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480" yWindow="120" windowWidth="11775" windowHeight="7095"/>
  </bookViews>
  <sheets>
    <sheet name="biomarker (39)" sheetId="1" r:id="rId1"/>
  </sheets>
  <calcPr calcId="125725"/>
</workbook>
</file>

<file path=xl/calcChain.xml><?xml version="1.0" encoding="utf-8"?>
<calcChain xmlns="http://schemas.openxmlformats.org/spreadsheetml/2006/main">
  <c r="D18" i="1"/>
  <c r="D22"/>
  <c r="D57"/>
  <c r="D65"/>
</calcChain>
</file>

<file path=xl/sharedStrings.xml><?xml version="1.0" encoding="utf-8"?>
<sst xmlns="http://schemas.openxmlformats.org/spreadsheetml/2006/main" count="977" uniqueCount="471">
  <si>
    <t>#ID</t>
  </si>
  <si>
    <t>gene_name</t>
  </si>
  <si>
    <t>FDR</t>
  </si>
  <si>
    <t>log2FC</t>
  </si>
  <si>
    <t>regulated</t>
  </si>
  <si>
    <t>COG_class</t>
  </si>
  <si>
    <t>COG_class_annotation</t>
  </si>
  <si>
    <t>GO_annotation</t>
  </si>
  <si>
    <t>KEGG_annotation</t>
  </si>
  <si>
    <t>KEGG_pathway_annotation</t>
  </si>
  <si>
    <t>KOG_class</t>
  </si>
  <si>
    <t>KOG_class_annotation</t>
  </si>
  <si>
    <t>Swiss_Prot_annotation</t>
  </si>
  <si>
    <t>eggNOG_class</t>
  </si>
  <si>
    <t>eggNOG_class_annotation</t>
  </si>
  <si>
    <t>NR_annotation</t>
  </si>
  <si>
    <t>GO_second_level_annotation</t>
  </si>
  <si>
    <t>ENSMUSG00000090164</t>
  </si>
  <si>
    <t>BC035044</t>
  </si>
  <si>
    <t>down</t>
  </si>
  <si>
    <t>--</t>
  </si>
  <si>
    <t>uncharacterized protein LOC232406 isoform 1 [Mus musculus]</t>
  </si>
  <si>
    <t>ENSMUSG00000021950</t>
  </si>
  <si>
    <t>Anxa8</t>
  </si>
  <si>
    <t>up</t>
  </si>
  <si>
    <t xml:space="preserve">Biological Process: kidney development (GO:0001822);; Molecular Function: calcium ion binding (GO:0005509);; Molecular Function: calcium-dependent phospholipid binding (GO:0005544);; Biological Process: blood coagulation (GO:0007596);; Cellular Component: apical plasma membrane (GO:0016324);; </t>
  </si>
  <si>
    <t>K17096|0|rno:306283|Anxa8; annexin A8; K17096 annexin A8 (A)</t>
  </si>
  <si>
    <t>[U]</t>
  </si>
  <si>
    <t>Intracellular trafficking, secretion, and vesicular transport</t>
  </si>
  <si>
    <t>Annexin A8 GN=Anxa8 OS=Mus musculus (Mouse) PE=2 SV=2</t>
  </si>
  <si>
    <t>U</t>
  </si>
  <si>
    <t xml:space="preserve">annexin A8 [Mus musculus] </t>
  </si>
  <si>
    <t>biological process: multicellular organismal process (GO:0032501);; biological process: developmental process (GO:0032502);; biological process: single-organism process (GO:0044699);; molecular function: binding (GO:0005488);; biological process: biological regulation (GO:0065007);; cellular component: cell (GO:0005623);; cellular component: membrane (GO:0016020);; cellular component: membrane part (GO:0044425);; cellular component: cell part (GO:0044464)</t>
  </si>
  <si>
    <t>ENSMUSG00000064358</t>
  </si>
  <si>
    <t>mt-Co3</t>
  </si>
  <si>
    <t>[C]</t>
  </si>
  <si>
    <t>Energy production and conversion</t>
  </si>
  <si>
    <t xml:space="preserve">Molecular Function: cytochrome-c oxidase activity (GO:0004129);; Cellular Component: mitochondrion (GO:0005739);; Cellular Component: integral component of membrane (GO:0016021);; Biological Process: aerobic electron transport chain (GO:0019646);; </t>
  </si>
  <si>
    <t>K02262|3.4108e-146|mmu:17710|COX3; cytochrome c oxidase subunit III (EC:1.9.3.1); K02262 cytochrome c oxidase subunit 3 (A)</t>
  </si>
  <si>
    <t>Oxidative phosphorylation (ko00190);; Cardiac muscle contraction (ko04260);; Non-alcoholic fatty liver disease (NAFLD) (ko04932);; Alzheimer's disease (ko05010);; Parkinson's disease (ko05012);; Huntington's disease (ko05016)</t>
  </si>
  <si>
    <t>Cytochrome c oxidase subunit 3 GN=mt-Co3 OS=Mus musculus (Mouse) PE=3 SV=2</t>
  </si>
  <si>
    <t>C</t>
  </si>
  <si>
    <t xml:space="preserve">cytochrome c oxidase subunit III [Mus musculus] </t>
  </si>
  <si>
    <t>biological process: metabolic process (GO:0008152);; biological process: cellular process (GO:0009987);; biological process: single-organism process (GO:0044699);; biological process: localization (GO:0051179);; molecular function: catalytic activity (GO:0003824);; molecular function: transporter activity (GO:0005215);; molecular function: electron carrier activity (GO:0009055);; cellular component: cell (GO:0005623);; cellular component: organelle (GO:0043226);; cellular component: cell part (GO:0044464);; cellular component: membrane (GO:0016020);; cellular component: membrane part (GO:0044425)</t>
  </si>
  <si>
    <t>ENSMUSG00000048782</t>
  </si>
  <si>
    <t>Insc</t>
  </si>
  <si>
    <t xml:space="preserve">Biological Process: establishment of mitotic spindle orientation (GO:0000132);; Cellular Component: cytoplasm (GO:0005737);; Biological Process: nervous system development (GO:0007399);; Cellular Component: apical part of cell (GO:0045177);; Biological Process: lung epithelial cell differentiation (GO:0060487);; </t>
  </si>
  <si>
    <t>Protein inscuteable homolog GN=Insc OS=Mus musculus (Mouse) PE=1 SV=2</t>
  </si>
  <si>
    <t>R</t>
  </si>
  <si>
    <t>General function prediction only</t>
  </si>
  <si>
    <t xml:space="preserve">protein inscuteable homolog [Mus musculus] </t>
  </si>
  <si>
    <t>biological process: cellular process (GO:0009987);; biological process: single-organism process (GO:0044699);; biological process: localization (GO:0051179);; biological process: cellular component organization or biogenesis (GO:0071840);; cellular component: cell (GO:0005623);; cellular component: cell part (GO:0044464);; biological process: multicellular organismal process (GO:0032501);; biological process: developmental process (GO:0032502)</t>
  </si>
  <si>
    <t>ENSMUSG00000061577</t>
  </si>
  <si>
    <t>Gpr114</t>
  </si>
  <si>
    <t xml:space="preserve">Molecular Function: G-protein coupled receptor activity (GO:0004930);; Molecular Function: binding (GO:0005488);; Cellular Component: plasma membrane (GO:0005886);; Biological Process: neuropeptide signaling pathway (GO:0007218);; Biological Process: Rho protein signal transduction (GO:0007266);; Cellular Component: integral component of membrane (GO:0016021);; Biological Process: cerebral cortex radial glia guided migration (GO:0021801);; Biological Process: cell differentiation (GO:0030154);; Biological Process: positive regulation of cellular process (GO:0048522);; Biological Process: negative regulation of cellular process (GO:0048523);; Biological Process: anatomical structure formation involved in morphogenesis (GO:0048646);; </t>
  </si>
  <si>
    <t>K08459|0|mmu:382045|Gpr114, Gm1109, PGR27; G protein-coupled receptor 114; K08459 G protein-coupled receptor 114 (A)</t>
  </si>
  <si>
    <t>[T]</t>
  </si>
  <si>
    <t>Signal transduction mechanisms</t>
  </si>
  <si>
    <t>Probable G-protein coupled receptor 114 (Precursor) GN=Gpr114 OS=Mus musculus (Mouse) PE=2 SV=2</t>
  </si>
  <si>
    <t>T</t>
  </si>
  <si>
    <t xml:space="preserve">probable G-protein coupled receptor 114 isoform 1 precursor [Mus musculus] </t>
  </si>
  <si>
    <t>biological process: cellular process (GO:0009987);; biological process: signaling (GO:0023052);; biological process: single-organism process (GO:0044699);; biological process: response to stimulus (GO:0050896);; biological process: biological regulation (GO:0065007);; molecular function: receptor activity (GO:0004872);; molecular function: molecular transducer activity (GO:0060089);; molecular function: binding (GO:0005488);; cellular component: cell (GO:0005623);; cellular component: membrane (GO:0016020);; cellular component: cell part (GO:0044464);; cellular component: membrane part (GO:0044425);; biological process: multicellular organismal process (GO:0032501);; biological process: developmental process (GO:0032502);; biological process: locomotion (GO:0040011);; biological process: localization (GO:0051179)</t>
  </si>
  <si>
    <t>ENSMUSG00000041378</t>
  </si>
  <si>
    <t>Cldn5</t>
  </si>
  <si>
    <t xml:space="preserve">Molecular Function: structural molecule activity (GO:0005198);; Cellular Component: plasma membrane (GO:0005886);; Cellular Component: tight junction (GO:0005923);; Cellular Component: integral component of membrane (GO:0016021);; Biological Process: calcium-independent cell-cell adhesion via plasma membrane cell-adhesion molecules (GO:0016338);; Cellular Component: paranode region of axon (GO:0033270);; Biological Process: myelination (GO:0042552);; Molecular Function: identical protein binding (GO:0042802);; Cellular Component: Schmidt-Lanterman incisure (GO:0043220);; </t>
  </si>
  <si>
    <t>K06087|9.73549e-112|mmu:12741|Cldn5, AI854493, MBEC1, Tmvcf; claudin 5; K06087 claudin (A)</t>
  </si>
  <si>
    <t>Cell adhesion molecules (CAMs) (ko04514);; Tight junction (ko04530);; Leukocyte transendothelial migration (ko04670);; Hepatitis C (ko05160)</t>
  </si>
  <si>
    <t>Claudin-5 GN=Cldn5 OS=Mus musculus (Mouse) PE=1 SV=2</t>
  </si>
  <si>
    <t xml:space="preserve">claudin-5 [Mus musculus] </t>
  </si>
  <si>
    <t>molecular function: structural molecule activity (GO:0005198);; cellular component: cell (GO:0005623);; cellular component: membrane (GO:0016020);; cellular component: cell part (GO:0044464);; cellular component: cell junction (GO:0030054);; cellular component: membrane part (GO:0044425);; biological process: biological adhesion (GO:0022610);; biological process: cellular process (GO:0009987);; biological process: multicellular organismal process (GO:0032501);; biological process: developmental process (GO:0032502);; biological process: single-organism process (GO:0044699);; molecular function: binding (GO:0005488)</t>
  </si>
  <si>
    <t>ENSMUSG00000071158</t>
  </si>
  <si>
    <t>Gm156</t>
  </si>
  <si>
    <t xml:space="preserve">Molecular Function: antigen binding (GO:0003823);; Cellular Component: membrane (GO:0016020);; </t>
  </si>
  <si>
    <t>[TV]</t>
  </si>
  <si>
    <t>Signal transduction mechanisms;; Defense mechanisms</t>
  </si>
  <si>
    <t>C-type lectin domain family 9 member A GN=Clec9a OS=Rattus norvegicus (Rat) PE=2 SV=1</t>
  </si>
  <si>
    <t>TV</t>
  </si>
  <si>
    <t xml:space="preserve">killer cell lectin-like receptor subfamily H, member 1 [Mus musculus] </t>
  </si>
  <si>
    <t>molecular function: binding (GO:0005488);; cellular component: membrane (GO:0016020)</t>
  </si>
  <si>
    <t>ENSMUSG00000042351</t>
  </si>
  <si>
    <t>Grap2</t>
  </si>
  <si>
    <t xml:space="preserve">Molecular Function: phosphotyrosine binding (GO:0001784);; Molecular Function: SH3/SH2 adaptor activity (GO:0005070);; Molecular Function: epidermal growth factor receptor binding (GO:0005154);; Molecular Function: neurotrophin TRKA receptor binding (GO:0005168);; Cellular Component: nucleolus (GO:0005730);; Cellular Component: endosome (GO:0005768);; Biological Process: Ras protein signal transduction (GO:0007265);; Biological Process: aging (GO:0007568);; Cellular Component: COP9 signalosome (GO:0008180);; Biological Process: insulin receptor signaling pathway (GO:0008286);; Biological Process: fibroblast growth factor receptor signaling pathway (GO:0008543);; Cellular Component: vesicle membrane (GO:0012506);; Molecular Function: SH3 domain binding (GO:0017124);; Molecular Function: protein kinase binding (GO:0019901);; Molecular Function: protein phosphatase binding (GO:0019903);; Biological Process: cell differentiation (GO:0030154);; Biological Process: positive regulation of actin filament polymerization (GO:0030838);; Biological Process: receptor internalization (GO:0031623);; Biological Process: signal transduction in response to DNA damage (GO:0042770);; Molecular Function: identical protein binding (GO:0042802);; Biological Process: regulation of MAPK cascade (GO:0043408);; Molecular Function: insulin receptor substrate binding (GO:0043560);; Molecular Function: ephrin receptor binding (GO:0046875);; Biological Process: anatomical structure formation involved in morphogenesis (GO:0048646);; Biological Process: protein heterooligomerization (GO:0051291);; Biological Process: branching involved in labyrinthine layer morphogenesis (GO:0060670);; Cellular Component: Grb2-EGFR complex (GO:0070436);; Biological Process: cellular response to ionizing radiation (GO:0071479);; Biological Process: positive regulation of reactive oxygen species metabolic process (GO:2000379);; </t>
  </si>
  <si>
    <t>K07366|0|mmu:17444|Grap2, GRAP-2, GRB2L, GRBLG, GRID, Gads, GrbX, Grf40, GrpL, Mona, P38; GRB2-related adaptor protein 2; K07366 GRB2-related adaptor protein 2 (A)</t>
  </si>
  <si>
    <t>T cell receptor signaling pathway (ko04660)</t>
  </si>
  <si>
    <t>GRB2-related adaptor protein 2 GN=Grap2 OS=Mus musculus (Mouse) PE=1 SV=1</t>
  </si>
  <si>
    <t xml:space="preserve">GRB2-related adaptor protein 2 [Mus musculus] </t>
  </si>
  <si>
    <t>molecular function: binding (GO:0005488);; biological process: biological regulation (GO:0065007);; cellular component: cell (GO:0005623);; cellular component: organelle (GO:0043226);; cellular component: organelle part (GO:0044422);; cellular component: cell part (GO:0044464);; biological process: cellular process (GO:0009987);; biological process: signaling (GO:0023052);; biological process: single-organism process (GO:0044699);; biological process: response to stimulus (GO:0050896);; biological process: developmental process (GO:0032502);; cellular component: macromolecular complex (GO:0032991);; cellular component: membrane (GO:0016020);; biological process: cellular component organization or biogenesis (GO:0071840);; biological process: metabolic process (GO:0008152);; biological process: localization (GO:0051179);; biological process: reproductive process (GO:0022414);; biological process: multicellular organismal process (GO:0032501);; cellular component: membrane part (GO:0044425)</t>
  </si>
  <si>
    <t>Mus_musculus_newGene_13094</t>
  </si>
  <si>
    <t>ENSMUSG00000048216</t>
  </si>
  <si>
    <t>Gpr85</t>
  </si>
  <si>
    <t xml:space="preserve">Molecular Function: gonadotropin-releasing hormone receptor activity (GO:0004968);; Molecular Function: receptor signaling protein activity (GO:0005057);; Cellular Component: integral component of plasma membrane (GO:0005887);; Biological Process: G-protein coupled receptor signaling pathway (GO:0007186);; Biological Process: negative regulation of neuron migration (GO:2001223);; </t>
  </si>
  <si>
    <t>K04302|0|umr:103659007|GPR85; G protein-coupled receptor 85; K04302 G protein-coupled receptor 85 (A)</t>
  </si>
  <si>
    <t>[R]</t>
  </si>
  <si>
    <t>Probable G-protein coupled receptor 85 GN=Gpr85 OS=Rattus norvegicus (Rat) PE=2 SV=1</t>
  </si>
  <si>
    <t xml:space="preserve">probable G-protein coupled receptor 85 [Rattus norvegicus] </t>
  </si>
  <si>
    <t>biological process: cellular process (GO:0009987);; biological process: signaling (GO:0023052);; biological process: single-organism process (GO:0044699);; biological process: response to stimulus (GO:0050896);; biological process: biological regulation (GO:0065007);; molecular function: receptor activity (GO:0004872);; molecular function: molecular transducer activity (GO:0060089);; cellular component: cell (GO:0005623);; cellular component: membrane (GO:0016020);; cellular component: membrane part (GO:0044425);; cellular component: cell part (GO:0044464);; biological process: multicellular organismal process (GO:0032501);; biological process: developmental process (GO:0032502)</t>
  </si>
  <si>
    <t>ENSMUSG00000028581</t>
  </si>
  <si>
    <t>Laptm5</t>
  </si>
  <si>
    <t xml:space="preserve">Cellular Component: lysosomal membrane (GO:0005765);; Cellular Component: integral component of plasma membrane (GO:0005887);; Biological Process: transport (GO:0006810);; </t>
  </si>
  <si>
    <t>K12387|9.40447e-164|mmu:16792|Laptm5, E3; lysosomal-associated protein transmembrane 5; K12387 lysosomal-associated transmembrane protein (A)</t>
  </si>
  <si>
    <t>Lysosome (ko04142)</t>
  </si>
  <si>
    <t>Lysosomal-associated transmembrane protein 5 GN=Laptm5 OS=Mus musculus (Mouse) PE=1 SV=1</t>
  </si>
  <si>
    <t>S</t>
  </si>
  <si>
    <t>Function unknown</t>
  </si>
  <si>
    <t>mKIAA0085 protein [Mus musculus]</t>
  </si>
  <si>
    <t>cellular component: cell (GO:0005623);; cellular component: membrane (GO:0016020);; cellular component: organelle (GO:0043226);; cellular component: organelle part (GO:0044422);; cellular component: cell part (GO:0044464);; cellular component: membrane part (GO:0044425);; biological process: localization (GO:0051179)</t>
  </si>
  <si>
    <t>Mus_musculus_newGene_46329</t>
  </si>
  <si>
    <t xml:space="preserve">Molecular Function: ATP binding (GO:0005524);; Cellular Component: nucleus (GO:0005634);; Molecular Function: enzyme binding (GO:0019899);; Molecular Function: protein domain specific binding (GO:0019904);; Biological Process: protein catabolic process (GO:0030163);; Biological Process: response to muramyl dipeptide (GO:0032495);; Biological Process: interleukin-1 alpha production (GO:0032610);; Biological Process: defense response to bacterium (GO:0042742);; Biological Process: positive regulation of interleukin-1 beta secretion (GO:0050718);; Biological Process: pyroptosis (GO:0070269);; Cellular Component: NLRP1 inflammasome complex (GO:0072558);; </t>
  </si>
  <si>
    <t>K12798|0|mmu:195046|Nlrp1a, CARD7, DEFCAP, Gm14, Gm15, NAC, Nalp1, Nalp1a, Nlrp1, PP1044; NLR family, pyrin domain containing 1A; K12798 NACHT, LRR and PYD domains-containing protein 1 (A)</t>
  </si>
  <si>
    <t>NOD-like receptor signaling pathway (ko04621)</t>
  </si>
  <si>
    <t>NACHT, LRR and PYD domains-containing protein 3 GN=Nlrp3 OS=Mus musculus (Mouse) PE=1 SV=1</t>
  </si>
  <si>
    <t xml:space="preserve">NACHT-, LRR-, and PYD-containing protein 1 paralog c [Mus musculus] </t>
  </si>
  <si>
    <t>molecular function: binding (GO:0005488);; cellular component: cell (GO:0005623);; cellular component: organelle (GO:0043226);; cellular component: cell part (GO:0044464);; biological process: metabolic process (GO:0008152);; biological process: response to stimulus (GO:0050896);; biological process: multicellular organismal process (GO:0032501);; biological process: single-organism process (GO:0044699);; biological process: multi-organism process (GO:0051704);; biological process: biological regulation (GO:0065007);; biological process: cellular process (GO:0009987);; cellular component: macromolecular complex (GO:0032991)</t>
  </si>
  <si>
    <t>ENSMUSG00000069622</t>
  </si>
  <si>
    <t>Gm10273</t>
  </si>
  <si>
    <t>[O]</t>
  </si>
  <si>
    <t>Posttranslational modification, protein turnover, chaperones</t>
  </si>
  <si>
    <t xml:space="preserve">Cellular Component: mitochondrial inner membrane presequence translocase complex (GO:0005744);; Cellular Component: mitochondrial intermembrane space (GO:0005758);; Biological Process: intracellular protein transport (GO:0006886);; Molecular Function: P-P-bond-hydrolysis-driven protein transmembrane transporter activity (GO:0015450);; Molecular Function: enzyme binding (GO:0019899);; Cellular Component: integral component of mitochondrial inner membrane (GO:0031305);; </t>
  </si>
  <si>
    <t>K17794|1.88856e-110|mmu:53600|Timm23, Tim23; translocase of inner mitochondrial membrane 23; K17794 mitochondrial import inner membrane translocase subunit TIM23 (A)</t>
  </si>
  <si>
    <t>Mitochondrial import inner membrane translocase subunit Tim23 GN=Timm23 OS=Mus musculus (Mouse) PE=2 SV=1</t>
  </si>
  <si>
    <t xml:space="preserve">mitochondrial import inner membrane translocase subunit Tim23 [Mus musculus] </t>
  </si>
  <si>
    <t>cellular component: cell (GO:0005623);; cellular component: membrane (GO:0016020);; cellular component: macromolecular complex (GO:0032991);; cellular component: organelle (GO:0043226);; cellular component: organelle part (GO:0044422);; cellular component: membrane part (GO:0044425);; cellular component: cell part (GO:0044464);; cellular component: membrane-enclosed lumen (GO:0031974);; biological process: localization (GO:0051179);; biological process: cellular process (GO:0009987);; biological process: single-organism process (GO:0044699);; molecular function: transporter activity (GO:0005215);; molecular function: binding (GO:0005488)</t>
  </si>
  <si>
    <t>ENSMUSG00000069830</t>
  </si>
  <si>
    <t>Nlrp1a</t>
  </si>
  <si>
    <t xml:space="preserve">Molecular Function: ATP binding (GO:0005524);; Cellular Component: nucleus (GO:0005634);; Biological Process: activation of cysteine-type endopeptidase activity involved in apoptotic process (GO:0006919);; Molecular Function: enzyme binding (GO:0019899);; Molecular Function: protein domain specific binding (GO:0019904);; Biological Process: protein catabolic process (GO:0030163);; Biological Process: response to muramyl dipeptide (GO:0032495);; Biological Process: interleukin-1 alpha production (GO:0032610);; Biological Process: defense response to bacterium (GO:0042742);; Cellular Component: neuronal cell body (GO:0043025);; Biological Process: positive regulation of interleukin-1 beta secretion (GO:0050718);; Biological Process: neuron apoptotic process (GO:0051402);; Biological Process: pyroptosis (GO:0070269);; Cellular Component: NLRP1 inflammasome complex (GO:0072558);; Molecular Function: scaffold protein binding (GO:0097110);; </t>
  </si>
  <si>
    <t>K12798|0|rno:360557|Nlrp1a, Nalp1, Nlrp1; NLR family, pyrin domain containing 1A; K12798 NACHT, LRR and PYD domains-containing protein 1 (A)</t>
  </si>
  <si>
    <t xml:space="preserve">NALP1 [Mus musculus] </t>
  </si>
  <si>
    <t>molecular function: binding (GO:0005488);; cellular component: cell (GO:0005623);; cellular component: organelle (GO:0043226);; cellular component: cell part (GO:0044464);; biological process: metabolic process (GO:0008152);; biological process: cellular process (GO:0009987);; biological process: single-organism process (GO:0044699);; biological process: biological regulation (GO:0065007);; biological process: response to stimulus (GO:0050896);; biological process: multicellular organismal process (GO:0032501);; biological process: multi-organism process (GO:0051704);; cellular component: macromolecular complex (GO:0032991)</t>
  </si>
  <si>
    <t>ENSMUSG00000021200</t>
  </si>
  <si>
    <t>Asb2</t>
  </si>
  <si>
    <t xml:space="preserve">Biological Process: protein polyubiquitination (GO:0000209);; Molecular Function: ubiquitin-protein transferase activity (GO:0004842);; Cellular Component: Cul5-RING ubiquitin ligase complex (GO:0031466);; Biological Process: intracellular signal transduction (GO:0035556);; Biological Process: skeletal muscle cell differentiation (GO:0035914);; Biological Process: protein ubiquitination involved in ubiquitin-dependent protein catabolic process (GO:0042787);; Biological Process: myoblast differentiation (GO:0045445);; </t>
  </si>
  <si>
    <t>K10324|0|mmu:65256|Asb2, 1110008E15Rik; ankyrin repeat and SOCS box-containing 2; K10324 ankyrin repeat and SOCS box protein 2 (A)</t>
  </si>
  <si>
    <t>Ankyrin repeat and SOCS box protein 2 OS=Mus musculus (Mouse) PE=2 SV=1</t>
  </si>
  <si>
    <t xml:space="preserve">ankyrin repeat and SOCS box protein 2 [Mus musculus] </t>
  </si>
  <si>
    <t>biological process: metabolic process (GO:0008152);; biological process: cellular process (GO:0009987);; molecular function: catalytic activity (GO:0003824);; cellular component: cell (GO:0005623);; cellular component: macromolecular complex (GO:0032991);; cellular component: cell part (GO:0044464);; biological process: signaling (GO:0023052);; biological process: single-organism process (GO:0044699);; biological process: response to stimulus (GO:0050896);; biological process: biological regulation (GO:0065007);; biological process: developmental process (GO:0032502)</t>
  </si>
  <si>
    <t>ENSMUSG00000004296</t>
  </si>
  <si>
    <t>Il12b</t>
  </si>
  <si>
    <t xml:space="preserve">Biological Process: positive regulation of T cell mediated cytotoxicity (GO:0001916);; Biological Process: positive regulation of defense response to virus by host (GO:0002230);; Biological Process: natural killer cell activation involved in immune response (GO:0002323);; Biological Process: positive regulation of T-helper 1 type immune response (GO:0002827);; Biological Process: positive regulation of natural killer cell mediated cytotoxicity directed against tumor cell target (GO:0002860);; Biological Process: negative regulation of inflammatory response to antigenic stimulus (GO:0002862);; Molecular Function: cytokine receptor activity (GO:0004896);; Molecular Function: cytokine activity (GO:0005125);; Cellular Component: cytoplasm (GO:0005737);; Biological Process: cell cycle arrest (GO:0007050);; Molecular Function: growth factor activity (GO:0008083);; Biological Process: response to UV-B (GO:0010224);; Biological Process: positive regulation of activation of JAK2 kinase activity (GO:0010535);; Cellular Component: membrane (GO:0016020);; Biological Process: cell migration (GO:0016477);; Biological Process: cytokine-mediated signaling pathway (GO:0019221);; Biological Process: sensory perception of pain (GO:0019233);; Biological Process: negative regulation of interleukin-10 production (GO:0032693);; Biological Process: negative regulation of interleukin-17 production (GO:0032700);; Biological Process: positive regulation of granulocyte macrophage colony-stimulating factor production (GO:0032725);; Biological Process: positive regulation of interferon-gamma production (GO:0032729);; Biological Process: positive regulation of interleukin-10 production (GO:0032733);; Biological Process: positive regulation of interleukin-12 production (GO:0032735);; Biological Process: positive regulation of interleukin-17 production (GO:0032740);; Biological Process: positive regulation of tumor necrosis factor production (GO:0032760);; Biological Process: positive regulation of natural killer cell proliferation (GO:0032819);; Biological Process: positive regulation of smooth muscle cell apoptotic process (GO:0034393);; Biological Process: T-helper cell differentiation (GO:0042093);; Biological Process: positive regulation of activated T cell proliferation (GO:0042104);; Molecular Function: interleukin-12 alpha subunit binding (GO:0042164);; Biological Process: regulation of tyrosine phosphorylation of Stat1 protein (GO:0042510);; Biological Process: positive regulation of tyrosine phosphorylation of Stat3 protein (GO:0042517);; Biological Process: positive regulation of tyrosine phosphorylation of Stat4 protein (GO:0042520);; Biological Process: positive regulation of tyrosine phosphorylation of Stat5 protein (GO:0042523);; Molecular Function: protein homodimerization activity (GO:0042803);; Biological Process: defense response to protozoan (GO:0042832);; Cellular Component: interleukin-12 complex (GO:0043514);; Biological Process: negative regulation of growth of symbiont in host (GO:0044130);; Molecular Function: interleukin-23 receptor binding (GO:0045519);; Biological Process: positive regulation of osteoclast differentiation (GO:0045672);; Biological Process: positive regulation of cell adhesion (GO:0045785);; Molecular Function: protein heterodimerization activity (GO:0046982);; Biological Process: negative regulation of smooth muscle cell proliferation (GO:0048662);; Biological Process: defense response to Gram-negative bacterium (GO:0050829);; Biological Process: positive regulation of NK T cell activation (GO:0051135);; Biological Process: positive regulation of NK T cell proliferation (GO:0051142);; Cellular Component: interleukin-23 complex (GO:0070743);; Biological Process: cellular response to lipopolysaccharide (GO:0071222);; Biological Process: cellular response to interferon-gamma (GO:0071346);; </t>
  </si>
  <si>
    <t>K05425|0|mmu:16160|Il12b, Il-12b, Il-12p40, Il12p40, p40; interleukin 12b; K05425 interleukin 12B (A)</t>
  </si>
  <si>
    <t>Cytokine-cytokine receptor interaction (ko04060);; Toll-like receptor signaling pathway (ko04620);; RIG-I-like receptor signaling pathway (ko04622);; Jak-STAT signaling pathway (ko04630);; Type I diabetes mellitus (ko04940);; Pertussis (ko05133);; Legionellosis (ko05134);; Leishmaniasis (ko05140);; Chagas disease (American trypanosomiasis) (ko05142);; African trypanosomiasis (ko05143);; Toxoplasmosis (ko05145);; Amoebiasis (ko05146);; Tuberculosis (ko05152);; Measles (ko05162);; Influenza A (ko05164);; Herpes simplex infection (ko05168);; Proteoglycans in cancer (ko05205);; Inflammatory bowel disease (IBD) (ko05321);; Allograft rejection (ko05330)</t>
  </si>
  <si>
    <t>Interleukin-12 subunit beta (Precursor) GN=Il12b OS=Mus musculus (Mouse) PE=1 SV=1</t>
  </si>
  <si>
    <t xml:space="preserve">interleukin-12 subunit beta precursor [Mus musculus] </t>
  </si>
  <si>
    <t>biological process: biological regulation (GO:0065007);; biological process: immune system process (GO:0002376);; biological process: cellular process (GO:0009987);; biological process: single-organism process (GO:0044699);; biological process: response to stimulus (GO:0050896);; biological process: signaling (GO:0023052);; molecular function: receptor activity (GO:0004872);; molecular function: molecular transducer activity (GO:0060089);; molecular function: binding (GO:0005488);; cellular component: cell (GO:0005623);; cellular component: cell part (GO:0044464);; cellular component: membrane (GO:0016020);; biological process: locomotion (GO:0040011);; biological process: localization (GO:0051179);; biological process: multicellular organismal process (GO:0032501);; biological process: developmental process (GO:0032502);; biological process: multi-organism process (GO:0051704);; cellular component: extracellular region (GO:0005576);; cellular component: macromolecular complex (GO:0032991);; cellular component: extracellular region part (GO:0044421)</t>
  </si>
  <si>
    <t>ENSMUSG00000040629</t>
  </si>
  <si>
    <t>Mael</t>
  </si>
  <si>
    <t xml:space="preserve">Biological Process: negative regulation of transcription from RNA polymerase II promoter (GO:0000122);; Cellular Component: chromatin (GO:0000785);; Biological Process: cell morphogenesis (GO:0000902);; Cellular Component: XY body (GO:0001741);; Molecular Function: DNA binding (GO:0003677);; Molecular Function: protein binding (GO:0005515);; Cellular Component: nucleolus (GO:0005730);; Biological Process: synapsis (GO:0007129);; Biological Process: male meiosis (GO:0007140);; Biological Process: multicellular organismal development (GO:0007275);; Biological Process: spermatogenesis (GO:0007283);; Biological Process: intrinsic apoptotic signaling pathway in response to DNA damage (GO:0008630);; Biological Process: fertilization (GO:0009566);; Biological Process: cell differentiation (GO:0030154);; Cellular Component: autosome (GO:0030849);; Biological Process: gene silencing by RNA (GO:0031047);; Cellular Component: chromatoid body (GO:0033391);; Biological Process: piRNA metabolic process (GO:0034587);; Biological Process: DNA methylation involved in gamete generation (GO:0043046);; Biological Process: negative regulation of apoptotic process (GO:0043066);; Biological Process: regulation of organ growth (GO:0046620);; Cellular Component: perinuclear region of cytoplasm (GO:0048471);; Cellular Component: piP-body (GO:0071547);; </t>
  </si>
  <si>
    <t>K18411|0|mmu:98558|Mael, 4933405K18Rik, AU019877; maelstrom homolog (Drosophila); K18411 protein maelstrom (A)</t>
  </si>
  <si>
    <t>Protein maelstrom homolog GN=Mael OS=Mus musculus (Mouse) PE=1 SV=1</t>
  </si>
  <si>
    <t>K</t>
  </si>
  <si>
    <t>Transcription</t>
  </si>
  <si>
    <t xml:space="preserve">protein maelstrom homolog [Mus musculus] </t>
  </si>
  <si>
    <t>biological process: biological regulation (GO:0065007);; cellular component: cell (GO:0005623);; cellular component: macromolecular complex (GO:0032991);; cellular component: organelle (GO:0043226);; cellular component: organelle part (GO:0044422);; cellular component: cell part (GO:0044464);; biological process: cellular process (GO:0009987);; biological process: developmental process (GO:0032502);; biological process: single-organism process (GO:0044699);; biological process: cellular component organization or biogenesis (GO:0071840);; molecular function: binding (GO:0005488);; biological process: reproduction (GO:0000003);; biological process: multicellular organismal process (GO:0032501);; biological process: reproductive process (GO:0022414);; biological process: multi-organism process (GO:0051704);; biological process: signaling (GO:0023052);; biological process: response to stimulus (GO:0050896);; biological process: metabolic process (GO:0008152)</t>
  </si>
  <si>
    <t>ENSMUSG00000027656</t>
  </si>
  <si>
    <t>Wisp2</t>
  </si>
  <si>
    <t xml:space="preserve">Biological Process: regulation of cell growth (GO:0001558);; Molecular Function: insulin-like growth factor binding (GO:0005520);; Cellular Component: extracellular space (GO:0005615);; Cellular Component: cytoplasm (GO:0005737);; Cellular Component: plasma membrane (GO:0005886);; Biological Process: cell adhesion (GO:0007155);; Molecular Function: growth factor activity (GO:0008083);; Biological Process: negative regulation of cell proliferation (GO:0008285);; Cellular Component: cell surface (GO:0009986);; </t>
  </si>
  <si>
    <t>WNT1-inducible-signaling pathway protein 2 (Precursor) GN=Wisp2 OS=Mus musculus (Mouse) PE=2 SV=1</t>
  </si>
  <si>
    <t>W</t>
  </si>
  <si>
    <t>Extracellular structures</t>
  </si>
  <si>
    <t xml:space="preserve">WNT1-inducible-signaling pathway protein 2 precursor [Mus musculus] </t>
  </si>
  <si>
    <t>biological process: biological regulation (GO:0065007);; molecular function: binding (GO:0005488);; cellular component: extracellular region (GO:0005576);; cellular component: extracellular region part (GO:0044421);; cellular component: cell (GO:0005623);; cellular component: cell part (GO:0044464);; cellular component: membrane (GO:0016020);; biological process: biological adhesion (GO:0022610)</t>
  </si>
  <si>
    <t>ENSMUSG00000046519</t>
  </si>
  <si>
    <t>Golph3l</t>
  </si>
  <si>
    <t xml:space="preserve">Cellular Component: mitochondrial intermembrane space (GO:0005758);; Cellular Component: endosome (GO:0005768);; Cellular Component: trans-Golgi network (GO:0005802);; Cellular Component: cytosol (GO:0005829);; Cellular Component: plasma membrane (GO:0005886);; Biological Process: cell proliferation (GO:0008283);; Molecular Function: lipid binding (GO:0008289);; Biological Process: regulation of mitochondrion organization (GO:0010821);; Cellular Component: nuclear membrane (GO:0031965);; Biological Process: positive regulation of TOR signaling (GO:0032008);; Cellular Component: Golgi cisterna membrane (GO:0032580);; </t>
  </si>
  <si>
    <t>K15620|2.11243e-168|rno:310669|Golph3l; golgi phosphoprotein 3-like; K15620 golgi phosphoprotein 3 (A)</t>
  </si>
  <si>
    <t>Transcriptional misregulation in cancer (ko05202)</t>
  </si>
  <si>
    <t>Golgi phosphoprotein 3-like GN=Golph3l OS=Mus musculus (Mouse) PE=1 SV=1</t>
  </si>
  <si>
    <t xml:space="preserve">Golgi phosphoprotein 3-like isoform 1 [Mus musculus] </t>
  </si>
  <si>
    <t>cellular component: cell (GO:0005623);; cellular component: membrane-enclosed lumen (GO:0031974);; cellular component: organelle (GO:0043226);; cellular component: organelle part (GO:0044422);; cellular component: cell part (GO:0044464);; cellular component: membrane (GO:0016020);; biological process: single-organism process (GO:0044699);; molecular function: binding (GO:0005488);; biological process: biological regulation (GO:0065007)</t>
  </si>
  <si>
    <t>ENSMUSG00000015852</t>
  </si>
  <si>
    <t>Fcrls</t>
  </si>
  <si>
    <t xml:space="preserve">Molecular Function: scavenger receptor activity (GO:0005044);; Molecular Function: SH3/SH2 adaptor activity (GO:0005070);; Cellular Component: membrane (GO:0016020);; </t>
  </si>
  <si>
    <t>Fc receptor-like protein 5 (Precursor) GN=Fcrl5 OS=Mus musculus (Mouse) PE=2 SV=3</t>
  </si>
  <si>
    <t xml:space="preserve">Fc receptor-like S, scavenger receptor precursor [Mus musculus] </t>
  </si>
  <si>
    <t>biological process: localization (GO:0051179);; molecular function: receptor activity (GO:0004872);; biological process: biological regulation (GO:0065007);; molecular function: binding (GO:0005488);; cellular component: membrane (GO:0016020)</t>
  </si>
  <si>
    <t>ENSMUSG00000028141</t>
  </si>
  <si>
    <t>Oaz3</t>
  </si>
  <si>
    <t xml:space="preserve">Cellular Component: nucleus (GO:0005634);; Cellular Component: cytoplasm (GO:0005737);; Biological Process: polyamine metabolic process (GO:0006595);; Molecular Function: ornithine decarboxylase inhibitor activity (GO:0008073);; Cellular Component: sperm flagellum (GO:0036126);; Biological Process: negative regulation of catalytic activity (GO:0043086);; Biological Process: regulation of phosphoprotein phosphatase activity (GO:0043666);; Molecular Function: ankyrin repeat binding (GO:0071532);; </t>
  </si>
  <si>
    <t>K16614|1.17282e-157|mmu:53814|Oaz3, AZ3, Az-3, Oaz-t; ornithine decarboxylase antizyme 3; K16614 ornithine decarboxylase antizyme 3 (A)</t>
  </si>
  <si>
    <t>[E]</t>
  </si>
  <si>
    <t>Amino acid transport and metabolism</t>
  </si>
  <si>
    <t>Ornithine decarboxylase antizyme 3 GN=Oaz3 OS=Mus musculus (Mouse) PE=1 SV=2</t>
  </si>
  <si>
    <t>E</t>
  </si>
  <si>
    <t>ornithine decarboxylase antizyme 3 [Mus musculus]</t>
  </si>
  <si>
    <t>cellular component: cell (GO:0005623);; cellular component: organelle (GO:0043226);; cellular component: cell part (GO:0044464);; biological process: metabolic process (GO:0008152);; biological process: cellular process (GO:0009987);; biological process: biological regulation (GO:0065007);; molecular function: enzyme regulator activity (GO:0030234);; molecular function: binding (GO:0005488)</t>
  </si>
  <si>
    <t>ENSMUSG00000071516</t>
  </si>
  <si>
    <t>Hist1h2ai</t>
  </si>
  <si>
    <t>[B]</t>
  </si>
  <si>
    <t>Chromatin structure and dynamics</t>
  </si>
  <si>
    <t xml:space="preserve">Cellular Component: nucleosome (GO:0000786);; Molecular Function: DNA binding (GO:0003677);; Cellular Component: nucleus (GO:0005634);; Biological Process: nucleosome assembly (GO:0006334);; Molecular Function: enzyme binding (GO:0019899);; Molecular Function: protein heterodimerization activity (GO:0046982);; </t>
  </si>
  <si>
    <t>K11251|1.21451e-70|oas:101104790|histone H2A type 1-like; K11251 histone H2A (A)</t>
  </si>
  <si>
    <t>Alcoholism (ko05034);; Systemic lupus erythematosus (ko05322)</t>
  </si>
  <si>
    <t>Histone H2A type 1 GN=Hist1h2ao OS=Mus musculus (Mouse) PE=1 SV=3</t>
  </si>
  <si>
    <t>B</t>
  </si>
  <si>
    <t>Chain K, 2.9 Angstrom X-Ray Structure Of Hybrid Macroh2a Nucleosomes</t>
  </si>
  <si>
    <t>cellular component: cell (GO:0005623);; cellular component: macromolecular complex (GO:0032991);; cellular component: organelle (GO:0043226);; cellular component: organelle part (GO:0044422);; cellular component: cell part (GO:0044464);; molecular function: binding (GO:0005488);; biological process: cellular process (GO:0009987);; biological process: cellular component organization or biogenesis (GO:0071840)</t>
  </si>
  <si>
    <t>unnamed protein product [Mus musculus]</t>
  </si>
  <si>
    <t>Mus_musculus_newGene_25405</t>
  </si>
  <si>
    <t>mCG1031616 [Mus musculus]</t>
  </si>
  <si>
    <t>ENSMUSG00000059839</t>
  </si>
  <si>
    <t>Zfp874b</t>
  </si>
  <si>
    <t xml:space="preserve">Biological Process: sex determination (GO:0007530);; Cellular Component: intracellular membrane-bounded organelle (GO:0043231);; Biological Process: negative regulation of transcription, DNA-templated (GO:0045892);; Molecular Function: metal ion binding (GO:0046872);; </t>
  </si>
  <si>
    <t>K09228|0|mmu:408067|Zfp874b, 9630025I21Rik, Rslcan16; zinc finger protein 874b; K09228 KRAB domain-containing zinc finger protein (A)</t>
  </si>
  <si>
    <t>Zinc finger protein 58 GN=Zfp58 OS=Mus musculus (Mouse) PE=2 SV=2</t>
  </si>
  <si>
    <t xml:space="preserve">zinc finger protein 874b [Mus musculus] </t>
  </si>
  <si>
    <t>biological process: reproductive process (GO:0022414);; biological process: developmental process (GO:0032502);; cellular component: cell (GO:0005623);; cellular component: organelle (GO:0043226);; cellular component: cell part (GO:0044464);; biological process: biological regulation (GO:0065007);; molecular function: binding (GO:0005488)</t>
  </si>
  <si>
    <t>ENSMUSG00000042770</t>
  </si>
  <si>
    <t>Hebp1</t>
  </si>
  <si>
    <t xml:space="preserve">Cellular Component: mitochondrion (GO:0005739);; Cellular Component: cytosol (GO:0005829);; Molecular Function: heme binding (GO:0020037);; Biological Process: heme metabolic process (GO:0042168);; </t>
  </si>
  <si>
    <t>Heme-binding protein 1 GN=Hebp1 OS=Mus musculus (Mouse) PE=1 SV=2</t>
  </si>
  <si>
    <t>Chain A, Solution Structure Of The Haem-Binding Protein P22hbp</t>
  </si>
  <si>
    <t>cellular component: cell (GO:0005623);; cellular component: organelle (GO:0043226);; cellular component: cell part (GO:0044464);; molecular function: binding (GO:0005488);; biological process: metabolic process (GO:0008152);; biological process: cellular process (GO:0009987);; biological process: single-organism process (GO:0044699)</t>
  </si>
  <si>
    <t>ENSMUSG00000052013</t>
  </si>
  <si>
    <t>Btla</t>
  </si>
  <si>
    <t xml:space="preserve">Biological Process: immune response-regulating cell surface receptor signaling pathway (GO:0002768);; Molecular Function: receptor activity (GO:0004872);; Molecular Function: protein binding (GO:0005515);; Cellular Component: integral component of plasma membrane (GO:0005887);; Cellular Component: external side of plasma membrane (GO:0009897);; Biological Process: negative regulation of B cell proliferation (GO:0030889);; Biological Process: negative regulation of alpha-beta T cell proliferation (GO:0046642);; </t>
  </si>
  <si>
    <t>K06707|0|mmu:208154|Btla, A630002H24; B and T lymphocyte associated; K06707 B- and T-lymphocyte attenuator (A)</t>
  </si>
  <si>
    <t>B- and T-lymphocyte attenuator (Precursor) GN=Btla OS=Mus musculus (Mouse) PE=1 SV=2</t>
  </si>
  <si>
    <t>B- and T-lymphocyte attenuator isoform 1 precursor [Mus musculus]</t>
  </si>
  <si>
    <t>biological process: cellular process (GO:0009987);; biological process: signaling (GO:0023052);; biological process: single-organism process (GO:0044699);; biological process: response to stimulus (GO:0050896);; biological process: biological regulation (GO:0065007);; molecular function: receptor activity (GO:0004872);; molecular function: binding (GO:0005488);; cellular component: cell (GO:0005623);; cellular component: membrane (GO:0016020);; cellular component: membrane part (GO:0044425);; cellular component: cell part (GO:0044464)</t>
  </si>
  <si>
    <t>ENSMUSG00000058126</t>
  </si>
  <si>
    <t>Tpm3-rs7</t>
  </si>
  <si>
    <t xml:space="preserve">Cellular Component: stress fiber (GO:0001725);; Cellular Component: podosome (GO:0002102);; Molecular Function: actin binding (GO:0003779);; Biological Process: brain development (GO:0007420);; Cellular Component: growth cone (GO:0030426);; Cellular Component: cortical cytoskeleton (GO:0030863);; Cellular Component: filamentous actin (GO:0031941);; Cellular Component: cleavage furrow (GO:0032154);; </t>
  </si>
  <si>
    <t>K09290|1.73895e-139|mmu:59069|Tpm3, TM30nm, TMnm, Tm5NM, Tpm-5, Tpm5, Trop-5, gamma-TM, hTM30nm, hTMnm; tropomyosin 3, gamma; K09290 tropomyosin 3 (A)</t>
  </si>
  <si>
    <t>Cardiac muscle contraction (ko04260);; Adrenergic signaling in cardiomyocytes (ko04261);; Pathways in cancer (ko05200);; Thyroid cancer (ko05216);; Hypertrophic cardiomyopathy (HCM) (ko05410);; Dilated cardiomyopathy (ko05414)</t>
  </si>
  <si>
    <t>[Z]</t>
  </si>
  <si>
    <t>Cytoskeleton</t>
  </si>
  <si>
    <t>Tropomyosin alpha-3 chain GN=Tpm3 OS=Rattus norvegicus (Rat) PE=1 SV=2</t>
  </si>
  <si>
    <t>Z</t>
  </si>
  <si>
    <t xml:space="preserve">tropomyosin alpha-3 chain isoform 3 [Mus musculus] </t>
  </si>
  <si>
    <t>cellular component: cell (GO:0005623);; cellular component: organelle (GO:0043226);; cellular component: organelle part (GO:0044422);; cellular component: cell part (GO:0044464);; cellular component: macromolecular complex (GO:0032991);; molecular function: binding (GO:0005488);; biological process: multicellular organismal process (GO:0032501);; biological process: developmental process (GO:0032502);; biological process: single-organism process (GO:0044699)</t>
  </si>
  <si>
    <t>ENSMUSG00000078554</t>
  </si>
  <si>
    <t>Fam229a</t>
  </si>
  <si>
    <t>Protein FAM229A GN=Fam229a OS=Mus musculus (Mouse) PE=3 SV=1</t>
  </si>
  <si>
    <t xml:space="preserve">protein FAM229A [Mus musculus] </t>
  </si>
  <si>
    <t>ENSMUSG00000091679</t>
  </si>
  <si>
    <t>Vmn2r96</t>
  </si>
  <si>
    <t xml:space="preserve">Molecular Function: G-protein coupled receptor activity (GO:0004930);; Cellular Component: plasma membrane (GO:0005886);; Biological Process: G-protein coupled receptor signaling pathway (GO:0007186);; Cellular Component: integral component of membrane (GO:0016021);; </t>
  </si>
  <si>
    <t>[PT]</t>
  </si>
  <si>
    <t>Inorganic ion transport and metabolism;; Signal transduction mechanisms</t>
  </si>
  <si>
    <t>Vomeronasal type-2 receptor 116 {ECO:0000312|MGI:MGI:3646674} (Precursor) OS=Mus musculus (Mouse) PE=1 SV=1</t>
  </si>
  <si>
    <t>vomeronasal 2, receptor 96 [Mus musculus]</t>
  </si>
  <si>
    <t>biological process: cellular process (GO:0009987);; biological process: signaling (GO:0023052);; biological process: single-organism process (GO:0044699);; biological process: response to stimulus (GO:0050896);; biological process: biological regulation (GO:0065007);; molecular function: receptor activity (GO:0004872);; molecular function: molecular transducer activity (GO:0060089);; cellular component: cell (GO:0005623);; cellular component: membrane (GO:0016020);; cellular component: cell part (GO:0044464);; cellular component: membrane part (GO:0044425)</t>
  </si>
  <si>
    <t>ENSMUSG00000045545</t>
  </si>
  <si>
    <t>Krt14</t>
  </si>
  <si>
    <t>[G]</t>
  </si>
  <si>
    <t>Carbohydrate transport and metabolism</t>
  </si>
  <si>
    <t xml:space="preserve">Molecular Function: structural constituent of cytoskeleton (GO:0005200);; Molecular Function: protein binding (GO:0005515);; Cellular Component: nucleolus (GO:0005730);; Cellular Component: cytoplasm (GO:0005737);; Biological Process: response to zinc ion (GO:0010043);; Biological Process: response to ionizing radiation (GO:0010212);; Biological Process: epithelial cell differentiation (GO:0030855);; Cellular Component: keratin filament (GO:0045095);; Biological Process: intermediate filament bundle assembly (GO:0045110);; Cellular Component: cell periphery (GO:0071944);; </t>
  </si>
  <si>
    <t>K07604|0|mmu:16664|Krt14, AI626930, K14, Krt-1.14, Krt1-14; keratin 14; K07604 type I keratin, acidic (A)</t>
  </si>
  <si>
    <t>Keratin, type I cytoskeletal 14 GN=Krt14 OS=Mus musculus (Mouse) PE=1 SV=2</t>
  </si>
  <si>
    <t xml:space="preserve">keratin, type I cytoskeletal 14 [Mus musculus] </t>
  </si>
  <si>
    <t>molecular function: structural molecule activity (GO:0005198);; molecular function: binding (GO:0005488);; cellular component: cell (GO:0005623);; cellular component: organelle (GO:0043226);; cellular component: organelle part (GO:0044422);; cellular component: cell part (GO:0044464);; biological process: response to stimulus (GO:0050896);; biological process: cellular process (GO:0009987);; biological process: developmental process (GO:0032502);; biological process: single-organism process (GO:0044699);; cellular component: macromolecular complex (GO:0032991);; biological process: cellular component organization or biogenesis (GO:0071840)</t>
  </si>
  <si>
    <t>Transmembrane protein (Precursor) OS=Mus musculus (Mouse) PE=1 SV=3</t>
  </si>
  <si>
    <t>ENSMUSG00000059891</t>
  </si>
  <si>
    <t>Tsks</t>
  </si>
  <si>
    <t xml:space="preserve">Cellular Component: acrosomal vesicle (GO:0001669);; Cellular Component: centriole (GO:0005814);; Biological Process: negative regulation of phosphatase activity (GO:0010923);; Molecular Function: kinase activity (GO:0016301);; Biological Process: phosphorylation (GO:0016310);; Molecular Function: protein kinase binding (GO:0019901);; </t>
  </si>
  <si>
    <t>K16492|0|rno:292890|Tsks, Stk22s1; testis-specific serine kinase substrate; K16492 testis-specific serine kinase substrate (A)</t>
  </si>
  <si>
    <t>Testis-specific serine kinase substrate GN=Tsks OS=Mus musculus (Mouse) PE=1 SV=4</t>
  </si>
  <si>
    <t>serine/threonine kinase 22 substrate 1 [Mus musculus]</t>
  </si>
  <si>
    <t>cellular component: cell (GO:0005623);; cellular component: organelle (GO:0043226);; cellular component: cell part (GO:0044464);; cellular component: organelle part (GO:0044422);; biological process: biological regulation (GO:0065007);; biological process: metabolic process (GO:0008152);; molecular function: catalytic activity (GO:0003824);; biological process: cellular process (GO:0009987);; molecular function: binding (GO:0005488)</t>
  </si>
  <si>
    <t>Mus_musculus_newGene_8171</t>
  </si>
  <si>
    <t>envelope protein [Mus musculus]</t>
  </si>
  <si>
    <t>ENSMUSG00000014543</t>
  </si>
  <si>
    <t>Klra17</t>
  </si>
  <si>
    <t xml:space="preserve">Cellular Component: integral component of membrane (GO:0016021);; Biological Process: natural killer cell activation (GO:0030101);; Molecular Function: carbohydrate binding (GO:0030246);; </t>
  </si>
  <si>
    <t>Killer cell lectin-like receptor 5 GN=Klra5 OS=Mus musculus (Mouse) PE=1 SV=1</t>
  </si>
  <si>
    <t>cellular component: membrane (GO:0016020);; cellular component: membrane part (GO:0044425);; biological process: immune system process (GO:0002376);; biological process: cellular process (GO:0009987);; biological process: single-organism process (GO:0044699);; molecular function: binding (GO:0005488)</t>
  </si>
  <si>
    <t>Mus_musculus_newGene_31204</t>
  </si>
  <si>
    <t>Endonuclease GN=Pol OS=Mus musculus (Mouse) PE=1 SV=2</t>
  </si>
  <si>
    <t>ORF2 [Mus musculus domesticus]</t>
  </si>
  <si>
    <t>ENSMUSG00000025743</t>
  </si>
  <si>
    <t>Sdc3</t>
  </si>
  <si>
    <t xml:space="preserve">Biological Process: response to stress (GO:0006950);; Biological Process: cell adhesion (GO:0007155);; Molecular Function: cytoskeletal protein binding (GO:0008092);; Biological Process: response to organic substance (GO:0010033);; Cellular Component: integral component of membrane (GO:0016021);; Cellular Component: axon (GO:0030424);; Cellular Component: protein complex (GO:0043234);; Biological Process: cell development (GO:0048468);; Biological Process: system development (GO:0048731);; </t>
  </si>
  <si>
    <t>K16337|4.73023e-92|mmu:20970|Sdc3, Synd3, mKIAA0468, syn-3; syndecan 3; K16337 syndecan 3 (A)</t>
  </si>
  <si>
    <t>Cell adhesion molecules (CAMs) (ko04514)</t>
  </si>
  <si>
    <t>Syndecan-3 (Precursor) GN=Sdc3 OS=Mus musculus (Mouse) PE=2 SV=2</t>
  </si>
  <si>
    <t>mKIAA0468 protein [Mus musculus]</t>
  </si>
  <si>
    <t>biological process: response to stimulus (GO:0050896);; biological process: biological adhesion (GO:0022610);; molecular function: binding (GO:0005488);; cellular component: membrane (GO:0016020);; cellular component: membrane part (GO:0044425);; cellular component: cell (GO:0005623);; cellular component: cell part (GO:0044464);; cellular component: macromolecular complex (GO:0032991);; biological process: cellular process (GO:0009987);; biological process: developmental process (GO:0032502);; biological process: single-organism process (GO:0044699)</t>
  </si>
  <si>
    <t>ENSMUSG00000079298</t>
  </si>
  <si>
    <t>Klrb1b</t>
  </si>
  <si>
    <t xml:space="preserve">Molecular Function: receptor activity (GO:0004872);; Cellular Component: integral component of plasma membrane (GO:0005887);; Cellular Component: external side of plasma membrane (GO:0009897);; Biological Process: natural killer cell activation (GO:0030101);; Molecular Function: carbohydrate binding (GO:0030246);; Molecular Function: protein homodimerization activity (GO:0042803);; Biological Process: negative regulation of natural killer cell mediated cytotoxicity (GO:0045953);; Biological Process: positive regulation of natural killer cell mediated cytotoxicity (GO:0045954);; </t>
  </si>
  <si>
    <t>K06543|1.42447e-141|mmu:80782|Klrb1b, Klrb1d, Ly55b, Ly55d, NKR-P1B, NKR-P1D, Nkrp1-b, Nkrp1d; killer cell lectin-like receptor subfamily B member 1B; K06543 killer cell lectin-like receptor subfamily B (A)</t>
  </si>
  <si>
    <t>Killer cell lectin-like receptor subfamily B member 1B allele B GN=Klrb1b OS=Mus musculus (Mouse) PE=1 SV=1</t>
  </si>
  <si>
    <t xml:space="preserve">killer cell lectin-like receptor subfamily B member 1B allele B [Mus musculus] </t>
  </si>
  <si>
    <t>molecular function: receptor activity (GO:0004872);; cellular component: cell (GO:0005623);; cellular component: membrane (GO:0016020);; cellular component: membrane part (GO:0044425);; cellular component: cell part (GO:0044464);; biological process: immune system process (GO:0002376);; biological process: cellular process (GO:0009987);; biological process: single-organism process (GO:0044699);; molecular function: binding (GO:0005488);; biological process: biological regulation (GO:0065007)</t>
  </si>
  <si>
    <t>ENSMUSG00000041538</t>
  </si>
  <si>
    <t>H2-Ob</t>
  </si>
  <si>
    <t xml:space="preserve">Biological Process: antigen processing and presentation of peptide or polysaccharide antigen via MHC class II (GO:0002504);; Molecular Function: threonine-type endopeptidase activity (GO:0004298);; Cellular Component: nucleus (GO:0005634);; Cellular Component: lysosome (GO:0005764);; Cellular Component: proteasome core complex (GO:0005839);; Biological Process: immune response (GO:0006955);; Cellular Component: integral component of membrane (GO:0016021);; Cellular Component: MHC class II protein complex (GO:0042613);; Biological Process: proteolysis involved in cellular protein catabolic process (GO:0051603);; </t>
  </si>
  <si>
    <t>K06752|0|mmu:15002|H2-Ob, A-beta-2, A-beta2, H-2Ab, H-2I, H-2Ob, H2-Ab, H2-Ab2, H2-IAb2, Ob; histocompatibility 2, O region beta locus; K06752 major histocompatibility complex, class II (A)</t>
  </si>
  <si>
    <t>Phagosome (ko04145);; Cell adhesion molecules (CAMs) (ko04514);; Antigen processing and presentation (ko04612);; Intestinal immune network for IgA production (ko04672);; Type I diabetes mellitus (ko04940);; Leishmaniasis (ko05140);; Toxoplasmosis (ko05145);; Staphylococcus aureus infection (ko05150);; Tuberculosis (ko05152);; Influenza A (ko05164);; HTLV-I infection (ko05166);; Herpes simplex infection (ko05168);; Asthma (ko05310);; Autoimmune thyroid disease (ko05320);; Inflammatory bowel disease (IBD) (ko05321);; Systemic lupus erythematosus (ko05322);; Rheumatoid arthritis (ko05323);; Allograft rejection (ko05330);; Graft-versus-host disease (ko05332);; Viral myocarditis (ko05416)</t>
  </si>
  <si>
    <t>H-2 class II histocompatibility antigen, E-B beta chain (Precursor) GN=H2-Eb1 OS=Mus musculus (Mouse) PE=1 SV=1</t>
  </si>
  <si>
    <t xml:space="preserve">histocompatibility 2, O region beta locus precursor [Mus musculus] </t>
  </si>
  <si>
    <t>biological process: immune system process (GO:0002376);; biological process: metabolic process (GO:0008152);; molecular function: catalytic activity (GO:0003824);; cellular component: cell (GO:0005623);; cellular component: organelle (GO:0043226);; cellular component: cell part (GO:0044464);; cellular component: macromolecular complex (GO:0032991);; biological process: response to stimulus (GO:0050896);; cellular component: membrane (GO:0016020);; cellular component: membrane part (GO:0044425)</t>
  </si>
  <si>
    <t>ENSMUSG00000062028</t>
  </si>
  <si>
    <t>Irgc1</t>
  </si>
  <si>
    <t xml:space="preserve">Molecular Function: nucleic acid binding (GO:0003676);; Molecular Function: GTP binding (GO:0005525);; Cellular Component: intracellular (GO:0005622);; Biological Process: regulation of transcription, DNA-templated (GO:0006355);; Biological Process: defense response (GO:0006952);; Cellular Component: membrane (GO:0016020);; Molecular Function: hydrolase activity, acting on acid anhydrides (GO:0016817);; Molecular Function: metal ion binding (GO:0046872);; </t>
  </si>
  <si>
    <t>Interferon-inducible GTPase 5 GN=Irgc OS=Rattus norvegicus (Rat) PE=2 SV=1</t>
  </si>
  <si>
    <t xml:space="preserve">interferon-inducible GTPase 5 [Mus musculus] </t>
  </si>
  <si>
    <t>molecular function: binding (GO:0005488);; cellular component: cell (GO:0005623);; cellular component: cell part (GO:0044464);; biological process: biological regulation (GO:0065007);; biological process: response to stimulus (GO:0050896);; cellular component: membrane (GO:0016020);; biological process: metabolic process (GO:0008152);; molecular function: catalytic activity (GO:0003824)</t>
  </si>
  <si>
    <t>ENSMUSG00000068566</t>
  </si>
  <si>
    <t>Myadm</t>
  </si>
  <si>
    <t xml:space="preserve">Cellular Component: integral component of membrane (GO:0016021);; </t>
  </si>
  <si>
    <t>[V]</t>
  </si>
  <si>
    <t>Defense mechanisms</t>
  </si>
  <si>
    <t>Myeloid-associated differentiation marker GN=Myadm OS=Mus musculus (Mouse) PE=2 SV=2</t>
  </si>
  <si>
    <t>V</t>
  </si>
  <si>
    <t>myeloid-associated differentiation marker, isoform CRA_b [Mus musculus]</t>
  </si>
  <si>
    <t>cellular component: membrane (GO:0016020);; cellular component: membrane part (GO:0044425)</t>
  </si>
  <si>
    <t>ENSMUSG00000022596</t>
  </si>
  <si>
    <t>Slurp1</t>
  </si>
  <si>
    <t xml:space="preserve">Molecular Function: cytokine activity (GO:0005125);; Cellular Component: extracellular space (GO:0005615);; </t>
  </si>
  <si>
    <t>Secreted Ly-6/uPAR-related protein 1 (Precursor) GN=Slurp1 OS=Mus musculus (Mouse) PE=2 SV=1</t>
  </si>
  <si>
    <t xml:space="preserve">secreted Ly-6/uPAR-related protein 1 precursor [Mus musculus] </t>
  </si>
  <si>
    <t>molecular function: binding (GO:0005488);; cellular component: extracellular region (GO:0005576);; cellular component: extracellular region part (GO:0044421)</t>
  </si>
  <si>
    <t>Mus_musculus_newGene_22768</t>
  </si>
  <si>
    <t>Retrovirus-related Env polyprotein from Fv-4 locus GN=Fv4 OS=Mus musculus (Mouse) PE=4 SV=2</t>
  </si>
  <si>
    <t>envelope glycoprotein [Mus caroli]</t>
  </si>
  <si>
    <t>ENSMUSG00000022501</t>
  </si>
  <si>
    <t>Prm1</t>
  </si>
  <si>
    <t xml:space="preserve">Cellular Component: nucleosome (GO:0000786);; Molecular Function: DNA binding (GO:0003677);; Cellular Component: nucleus (GO:0005634);; Cellular Component: cytoplasm (GO:0005737);; Biological Process: nucleus organization (GO:0006997);; Biological Process: multicellular organismal development (GO:0007275);; Biological Process: spermatid development (GO:0007286);; Biological Process: chromosome condensation (GO:0030261);; </t>
  </si>
  <si>
    <t>Sperm protamine P1 GN=Prm1 OS=Mus musculus (Mouse) PE=1 SV=2</t>
  </si>
  <si>
    <t xml:space="preserve">sperm protamine P1 [Mus musculus] </t>
  </si>
  <si>
    <t>cellular component: cell (GO:0005623);; cellular component: macromolecular complex (GO:0032991);; cellular component: organelle (GO:0043226);; cellular component: organelle part (GO:0044422);; cellular component: cell part (GO:0044464);; molecular function: binding (GO:0005488);; biological process: cellular process (GO:0009987);; biological process: cellular component organization or biogenesis (GO:0071840);; biological process: multicellular organismal process (GO:0032501);; biological process: developmental process (GO:0032502);; biological process: single-organism process (GO:0044699);; biological process: reproduction (GO:0000003);; biological process: reproductive process (GO:0022414);; biological process: multi-organism process (GO:0051704);; biological process: metabolic process (GO:0008152)</t>
  </si>
  <si>
    <t>ENSMUSG00000055546</t>
  </si>
  <si>
    <t>Timd4</t>
  </si>
  <si>
    <t xml:space="preserve">Cellular Component: integral component of membrane (GO:0016021);; Cellular Component: cell part (GO:0044464);; </t>
  </si>
  <si>
    <t>T-cell immunoglobulin and mucin domain-containing protein 4 (Precursor) GN=Timd4 OS=Mus musculus (Mouse) PE=1 SV=2</t>
  </si>
  <si>
    <t xml:space="preserve">T-cell immunoglobulin and mucin domain-containing protein 4 precursor [Mus musculus] </t>
  </si>
  <si>
    <t>cellular component: membrane (GO:0016020);; cellular component: membrane part (GO:0044425);; cellular component: cell part (GO:0044464)</t>
  </si>
  <si>
    <t>ENSMUSG00000069516</t>
  </si>
  <si>
    <t>Lyz2</t>
  </si>
  <si>
    <t xml:space="preserve">Cellular Component: Golgi cis cisterna (GO:0000137);; Molecular Function: lysozyme activity (GO:0003796);; Cellular Component: extracellular region (GO:0005576);; Cellular Component: microvillus (GO:0005902);; Biological Process: cell wall macromolecule catabolic process (GO:0016998);; Biological Process: cytolysis (GO:0019835);; Cellular Component: trans-Golgi network transport vesicle (GO:0030140);; Cellular Component: secretory granule (GO:0030141);; Cellular Component: rough endoplasmic reticulum lumen (GO:0048237);; Biological Process: defense response to Gram-negative bacterium (GO:0050829);; Biological Process: defense response to Gram-positive bacterium (GO:0050830);; </t>
  </si>
  <si>
    <t>K13915|3.36644e-97|mmu:17105|Lyz2, AI326280, Lys, Lysm, Lyzs, Lzm, Lzm-s1, Lzp; lysozyme 2 (EC:3.2.1.17); K13915 lysozyme C [EC:3.2.1.17] (A)</t>
  </si>
  <si>
    <t>Salivary secretion (ko04970)</t>
  </si>
  <si>
    <t>Lysozyme C-2 (Precursor) GN=Lyz2 OS=Mus musculus (Mouse) PE=1 SV=2</t>
  </si>
  <si>
    <t>O</t>
  </si>
  <si>
    <t>cellular component: cell (GO:0005623);; cellular component: organelle (GO:0043226);; cellular component: organelle part (GO:0044422);; cellular component: cell part (GO:0044464);; biological process: metabolic process (GO:0008152);; molecular function: catalytic activity (GO:0003824);; cellular component: extracellular region (GO:0005576);; biological process: cellular process (GO:0009987);; cellular component: membrane-enclosed lumen (GO:0031974);; biological process: response to stimulus (GO:0050896);; biological process: multi-organism process (GO:0051704)</t>
  </si>
  <si>
    <t>ENSMUSG00000023827</t>
  </si>
  <si>
    <t>Agpat4</t>
  </si>
  <si>
    <t>[I]</t>
  </si>
  <si>
    <t>Lipid transport and metabolism</t>
  </si>
  <si>
    <t xml:space="preserve">Molecular Function: 1-acylglycerol-3-phosphate O-acyltransferase activity (GO:0003841);; Cellular Component: endoplasmic reticulum (GO:0005783);; Cellular Component: plasma membrane (GO:0005886);; Cellular Component: integral component of membrane (GO:0016021);; Biological Process: CDP-diacylglycerol biosynthetic process (GO:0016024);; </t>
  </si>
  <si>
    <t>K13523|0|mmu:68262|Agpat4, 1500003P24Rik; 1-acylglycerol-3-phosphate O-acyltransferase 4 (lysophosphatidic acid acyltransferase, delta) (EC:2.3.1.51); K13523 lysophosphatidic acid acyltransferase / lysophosphatidylinositol acyltransferase [EC:2.3.1.51 2.3.1.-] (A)</t>
  </si>
  <si>
    <t>Glycerolipid metabolism (ko00561);; Glycerophospholipid metabolism (ko00564)</t>
  </si>
  <si>
    <t>1-acyl-sn-glycerol-3-phosphate acyltransferase delta GN=Agpat4 OS=Mus musculus (Mouse) PE=2 SV=1</t>
  </si>
  <si>
    <t>I</t>
  </si>
  <si>
    <t xml:space="preserve">1-acyl-sn-glycerol-3-phosphate acyltransferase delta [Mus musculus] </t>
  </si>
  <si>
    <t>biological process: metabolic process (GO:0008152);; molecular function: catalytic activity (GO:0003824);; cellular component: cell (GO:0005623);; cellular component: organelle (GO:0043226);; cellular component: cell part (GO:0044464);; cellular component: membrane (GO:0016020);; cellular component: membrane part (GO:0044425);; biological process: cellular process (GO:0009987);; biological process: single-organism process (GO:0044699)</t>
  </si>
  <si>
    <t>ENSMUSG00000067780</t>
  </si>
  <si>
    <t>Pi15</t>
  </si>
  <si>
    <t>[S]</t>
  </si>
  <si>
    <t xml:space="preserve">Cellular Component: extracellular region (GO:0005576);; Biological Process: proteolysis (GO:0006508);; Molecular Function: peptidase activity (GO:0008233);; Biological Process: negative regulation of peptidase activity (GO:0010466);; Molecular Function: peptidase inhibitor activity (GO:0030414);; </t>
  </si>
  <si>
    <t>Peptidase inhibitor 15 (Precursor) GN=Pi15 OS=Mus musculus (Mouse) PE=2 SV=2</t>
  </si>
  <si>
    <t xml:space="preserve">peptidase inhibitor 15 precursor [Mus musculus] </t>
  </si>
  <si>
    <t>cellular component: extracellular region (GO:0005576);; biological process: metabolic process (GO:0008152);; molecular function: catalytic activity (GO:0003824);; biological process: biological regulation (GO:0065007);; molecular function: enzyme regulator activity (GO:0030234)</t>
  </si>
  <si>
    <t>ENSMUSG00000070390</t>
  </si>
  <si>
    <t>Nlrp1b</t>
  </si>
  <si>
    <t>K12798|0|mmu:637515|Nlrp1b, Nalp1b, OTTMUSG00000006087, OTTMUSG00000006089; NLR family, pyrin domain containing 1B; K12798 NACHT, LRR and PYD domains-containing protein 1 (A)</t>
  </si>
  <si>
    <t xml:space="preserve">NLR family, pyrin domain containing 1B isoform 3 [Mus musculus] </t>
  </si>
  <si>
    <t>ENSMUSG00000060586</t>
  </si>
  <si>
    <t>H2-Eb1</t>
  </si>
  <si>
    <t xml:space="preserve">Biological Process: immunoglobulin production involved in immunoglobulin mediated immune response (GO:0002381);; Biological Process: humoral immune response mediated by circulating immunoglobulin (GO:0002455);; Molecular Function: protein binding (GO:0005515);; Cellular Component: lysosomal membrane (GO:0005765);; Cellular Component: integral component of membrane (GO:0016021);; Biological Process: antigen processing and presentation of exogenous peptide antigen via MHC class II (GO:0019886);; Cellular Component: late endosome membrane (GO:0031902);; Biological Process: response to interferon-gamma (GO:0034341);; Cellular Component: MHC class II protein complex (GO:0042613);; </t>
  </si>
  <si>
    <t>K06752|6.69798e-179|mmu:14969|H2-Eb1, H-2Eb, H2Eb, Ia-4, Ia4; histocompatibility 2, class II antigen E beta; K06752 major histocompatibility complex, class II (A)</t>
  </si>
  <si>
    <t>Phagosome (ko04145);; Cell adhesion molecules (CAMs) (ko04514);; Antigen processing and presentation (ko04612);; Hematopoietic cell lineage (ko04640);; Intestinal immune network for IgA production (ko04672);; Type I diabetes mellitus (ko04940);; Leishmaniasis (ko05140);; Toxoplasmosis (ko05145);; Staphylococcus aureus infection (ko05150);; Tuberculosis (ko05152);; Influenza A (ko05164);; HTLV-I infection (ko05166);; Herpes simplex infection (ko05168);; Asthma (ko05310);; Autoimmune thyroid disease (ko05320);; Inflammatory bowel disease (IBD) (ko05321);; Systemic lupus erythematosus (ko05322);; Rheumatoid arthritis (ko05323);; Allograft rejection (ko05330);; Graft-versus-host disease (ko05332);; Viral myocarditis (ko05416)</t>
  </si>
  <si>
    <t xml:space="preserve">H-2 class II histocompatibility antigen, I-E beta chain precursor [Mus musculus] </t>
  </si>
  <si>
    <t>biological process: immune system process (GO:0002376);; biological process: response to stimulus (GO:0050896);; molecular function: binding (GO:0005488);; cellular component: cell (GO:0005623);; cellular component: membrane (GO:0016020);; cellular component: organelle (GO:0043226);; cellular component: organelle part (GO:0044422);; cellular component: cell part (GO:0044464);; cellular component: membrane part (GO:0044425);; cellular component: macromolecular complex (GO:0032991)</t>
  </si>
  <si>
    <t>ENSMUSG00000030607</t>
  </si>
  <si>
    <t>Acan</t>
  </si>
  <si>
    <t xml:space="preserve">Biological Process: cartilage condensation (GO:0001502);; Biological Process: ossification (GO:0001503);; Biological Process: chondrocyte development (GO:0002063);; Molecular Function: extracellular matrix structural constituent (GO:0005201);; Molecular Function: calcium ion binding (GO:0005509);; Molecular Function: protein binding (GO:0005515);; Molecular Function: hyaluronic acid binding (GO:0005540);; Cellular Component: basement membrane (GO:0005604);; Biological Process: response to radiation (GO:0009314);; Biological Process: response to mechanical stimulus (GO:0009612);; Biological Process: response to gravity (GO:0009629);; Biological Process: response to glucose (GO:0009749);; Biological Process: multicellular organismal aging (GO:0010259);; Biological Process: response to acidic pH (GO:0010447);; Biological Process: response to organic cyclic compound (GO:0014070);; Biological Process: spinal cord development (GO:0021510);; Biological Process: proteoglycan biosynthetic process (GO:0030166);; Biological Process: collagen fibril organization (GO:0030199);; Molecular Function: carbohydrate binding (GO:0030246);; Biological Process: negative regulation of cell migration (GO:0030336);; Biological Process: response to drug (GO:0042493);; Biological Process: chondroblast differentiation (GO:0060591);; Biological Process: cellular response to growth factor stimulus (GO:0071363);; Cellular Component: perineuronal net (GO:0072534);; </t>
  </si>
  <si>
    <t>K06792|0|mmu:11595|Acan, Agc, Agc1, Cspg1, b2b183Clo, cmd; aggrecan; K06792 aggrecan 1 (A)</t>
  </si>
  <si>
    <t>Aggrecan core protein (Precursor) GN=Acan OS=Mus musculus (Mouse) PE=1 SV=2</t>
  </si>
  <si>
    <t xml:space="preserve">aggrecan core protein precursor [Mus musculus] </t>
  </si>
  <si>
    <t>biological process: cell aggregation (GO:0098743);; biological process: multicellular organismal process (GO:0032501);; biological process: single-organism process (GO:0044699);; biological process: cellular process (GO:0009987);; biological process: developmental process (GO:0032502);; molecular function: structural molecule activity (GO:0005198);; molecular function: binding (GO:0005488);; cellular component: extracellular region (GO:0005576);; cellular component: extracellular matrix (GO:0031012);; cellular component: extracellular matrix part (GO:0044420);; cellular component: extracellular region part (GO:0044421);; biological process: response to stimulus (GO:0050896);; biological process: metabolic process (GO:0008152);; biological process: cellular component organization or biogenesis (GO:0071840);; biological process: biological regulation (GO:0065007)</t>
  </si>
  <si>
    <t>ENSMUSG00000025085</t>
  </si>
  <si>
    <t>Ablim1</t>
  </si>
  <si>
    <t xml:space="preserve">Molecular Function: actin binding (GO:0003779);; Cellular Component: cytoplasm (GO:0005737);; Biological Process: cytoskeleton organization (GO:0007010);; Biological Process: axon guidance (GO:0007411);; Molecular Function: zinc ion binding (GO:0008270);; Cellular Component: actin cytoskeleton (GO:0015629);; Biological Process: positive regulation of transcription from RNA polymerase II promoter (GO:0045944);; </t>
  </si>
  <si>
    <t>K07520|0|cge:100767228|Ablim1; actin binding LIM protein 1; K07520 actin-binding LIM protein (A)</t>
  </si>
  <si>
    <t>Axon guidance (ko04360)</t>
  </si>
  <si>
    <t>[TZ]</t>
  </si>
  <si>
    <t>Signal transduction mechanisms;; Cytoskeleton</t>
  </si>
  <si>
    <t>Actin-binding LIM protein 1 GN=Ablim1 OS=Mus musculus (Mouse) PE=1 SV=1</t>
  </si>
  <si>
    <t>actin-binding LIM protein 1 isoform 1 [Mus musculus]</t>
  </si>
  <si>
    <t>molecular function: binding (GO:0005488);; cellular component: cell (GO:0005623);; cellular component: cell part (GO:0044464);; biological process: cellular process (GO:0009987);; biological process: cellular component organization or biogenesis (GO:0071840);; biological process: multicellular organismal process (GO:0032501);; biological process: developmental process (GO:0032502);; biological process: locomotion (GO:0040011);; biological process: single-organism process (GO:0044699);; biological process: response to stimulus (GO:0050896);; cellular component: organelle (GO:0043226);; biological process: biological regulation (GO:0065007)</t>
  </si>
  <si>
    <t>ENSMUSG00000061991</t>
  </si>
  <si>
    <t>Hist1h2af</t>
  </si>
  <si>
    <t>K11251|2.15614e-70|mmu:319173|Hist1h2af, H2a-221; histone cluster 1, H2af; K11251 histone H2A (A)</t>
  </si>
  <si>
    <t>Histone H2A type 1-F GN=Hist1h2af OS=Mus musculus (Mouse) PE=1 SV=3</t>
  </si>
  <si>
    <t xml:space="preserve">histone H2A type 1-F [Mus musculus] </t>
  </si>
  <si>
    <t>ENSMUSG00000034833</t>
  </si>
  <si>
    <t>Tespa1</t>
  </si>
  <si>
    <t xml:space="preserve">Cellular Component: cytoplasm (GO:0005737);; Cellular Component: COP9 signalosome (GO:0008180);; Biological Process: COP9 signalosome assembly (GO:0010387);; Biological Process: positive regulation of T cell differentiation in thymus (GO:0033089);; Biological Process: positive regulation of T cell receptor signaling pathway (GO:0050862);; </t>
  </si>
  <si>
    <t>Protein TESPA1 GN=Tespa1 OS=Mus musculus (Mouse) PE=1 SV=1</t>
  </si>
  <si>
    <t xml:space="preserve">protein TESPA1 [Mus musculus] </t>
  </si>
  <si>
    <t>cellular component: cell (GO:0005623);; cellular component: cell part (GO:0044464);; cellular component: macromolecular complex (GO:0032991);; cellular component: organelle (GO:0043226);; cellular component: organelle part (GO:0044422);; biological process: cellular component organization or biogenesis (GO:0071840);; biological process: biological regulation (GO:0065007)</t>
  </si>
  <si>
    <t>ENSMUSG00000026180</t>
  </si>
  <si>
    <t>Cxcr2</t>
  </si>
  <si>
    <t xml:space="preserve">Molecular Function: interleukin-8 receptor activity (GO:0004918);; Cellular Component: plasma membrane (GO:0005886);; Biological Process: cellular defense response (GO:0006968);; Biological Process: phospholipase C-activating G-protein coupled receptor signaling pathway (GO:0007200);; Biological Process: positive regulation of cytosolic calcium ion concentration (GO:0007204);; Biological Process: positive regulation of cell proliferation (GO:0008284);; Cellular Component: cell surface (GO:0009986);; Cellular Component: integral component of membrane (GO:0016021);; Molecular Function: interleukin-8 binding (GO:0019959);; Biological Process: neutrophil chemotaxis (GO:0030593);; Biological Process: receptor internalization (GO:0031623);; Biological Process: interleukin-8-mediated signaling pathway (GO:0038112);; Biological Process: neutrophil activation (GO:0042119);; Cellular Component: mast cell granule (GO:0042629);; Biological Process: negative regulation of apoptotic process (GO:0043066);; Biological Process: chemokine-mediated signaling pathway (GO:0070098);; </t>
  </si>
  <si>
    <t>K05050|0|mmu:12765|Cxcr2, CD128, CDw128, Cmkar2, Gpcr16, IL-8Rh, IL-8rb, IL8RA, Il8rb, mIL-8RH; chemokine (C-X-C motif) receptor 2; K05050 interleukin 8 receptor beta (A)</t>
  </si>
  <si>
    <t>Cytokine-cytokine receptor interaction (ko04060);; Chemokine signaling pathway (ko04062);; Endocytosis (ko04144)</t>
  </si>
  <si>
    <t>C-X-C chemokine receptor type 2 GN=Cxcr2 OS=Mus musculus (Mouse) PE=2 SV=1</t>
  </si>
  <si>
    <t xml:space="preserve">C-X-C chemokine receptor type 2 [Mus musculus] </t>
  </si>
  <si>
    <t>biological process: cellular process (GO:0009987);; biological process: signaling (GO:0023052);; biological process: single-organism process (GO:0044699);; biological process: response to stimulus (GO:0050896);; biological process: biological regulation (GO:0065007);; molecular function: receptor activity (GO:0004872);; molecular function: molecular transducer activity (GO:0060089);; cellular component: cell (GO:0005623);; cellular component: membrane (GO:0016020);; cellular component: cell part (GO:0044464);; cellular component: membrane part (GO:0044425);; molecular function: binding (GO:0005488);; biological process: immune system process (GO:0002376);; biological process: locomotion (GO:0040011);; biological process: localization (GO:0051179);; biological process: metabolic process (GO:0008152);; cellular component: organelle (GO:0043226)</t>
  </si>
  <si>
    <t>ENSMUSG00000061923</t>
  </si>
  <si>
    <t>Odf1</t>
  </si>
  <si>
    <t xml:space="preserve">Cellular Component: outer dense fiber (GO:0001520);; Biological Process: multicellular organismal development (GO:0007275);; Biological Process: spermatogenesis (GO:0007283);; Molecular Function: protein domain specific binding (GO:0019904);; Biological Process: cell differentiation (GO:0030154);; </t>
  </si>
  <si>
    <t>Outer dense fiber protein 1 GN=Odf1 OS=Mus musculus (Mouse) PE=2 SV=1</t>
  </si>
  <si>
    <t xml:space="preserve">outer dense fiber protein 1 [Mus musculus] </t>
  </si>
  <si>
    <t>cellular component: cell (GO:0005623);; cellular component: organelle (GO:0043226);; cellular component: organelle part (GO:0044422);; cellular component: cell part (GO:0044464);; biological process: multicellular organismal process (GO:0032501);; biological process: developmental process (GO:0032502);; biological process: single-organism process (GO:0044699);; biological process: reproduction (GO:0000003);; biological process: reproductive process (GO:0022414);; biological process: multi-organism process (GO:0051704);; molecular function: binding (GO:0005488);; biological process: cellular process (GO:0009987)</t>
  </si>
  <si>
    <t>ENSMUSG00000032202</t>
  </si>
  <si>
    <t>Rab27a</t>
  </si>
  <si>
    <t xml:space="preserve">Cellular Component: photoreceptor outer segment (GO:0001750);; Molecular Function: GTPase activity (GO:0003924);; Molecular Function: GTP binding (GO:0005525);; Cellular Component: lysosome (GO:0005764);; Cellular Component: Golgi stack (GO:0005795);; Biological Process: GTP catabolic process (GO:0006184);; Biological Process: protein targeting (GO:0006605);; Biological Process: small GTPase mediated signal transduction (GO:0007264);; Biological Process: blood coagulation (GO:0007596);; Cellular Component: apical plasma membrane (GO:0016324);; Molecular Function: GDP binding (GO:0019003);; Molecular Function: protein domain specific binding (GO:0019904);; Cellular Component: trans-Golgi network transport vesicle (GO:0030140);; Biological Process: melanocyte differentiation (GO:0030318);; Cellular Component: dendrite (GO:0030425);; Molecular Function: myosin V binding (GO:0031489);; Biological Process: melanosome transport (GO:0032402);; Cellular Component: multivesicular body membrane (GO:0032585);; Cellular Component: melanosome (GO:0042470);; Cellular Component: zymogen granule membrane (GO:0042589);; Biological Process: cytotoxic T cell degranulation (GO:0043316);; Biological Process: natural killer cell degranulation (GO:0043320);; Biological Process: positive regulation of exocytosis (GO:0045921);; Cellular Component: exocytic vesicle (GO:0070382);; Biological Process: multivesicular body sorting pathway (GO:0071985);; </t>
  </si>
  <si>
    <t>K07885|4.55475e-165|mmu:11891|Rab27a, 2210402C08Rik, 2410003M20Rik, 4933437C11Rik, ash; RAB27A, member RAS oncogene family; K07885 Ras-related protein Rab-27A (A)</t>
  </si>
  <si>
    <t>Ras-related protein Rab-27A GN=Rab27a OS=Mus musculus (Mouse) PE=1 SV=1</t>
  </si>
  <si>
    <t xml:space="preserve">ras-related protein Rab-27A [Mus musculus] </t>
  </si>
  <si>
    <t>cellular component: cell (GO:0005623);; cellular component: organelle (GO:0043226);; cellular component: cell part (GO:0044464);; biological process: metabolic process (GO:0008152);; molecular function: catalytic activity (GO:0003824);; molecular function: binding (GO:0005488);; cellular component: organelle part (GO:0044422);; biological process: cellular process (GO:0009987);; biological process: single-organism process (GO:0044699);; biological process: localization (GO:0051179);; biological process: signaling (GO:0023052);; biological process: response to stimulus (GO:0050896);; biological process: biological regulation (GO:0065007);; biological process: multicellular organismal process (GO:0032501);; cellular component: membrane (GO:0016020);; cellular component: membrane part (GO:0044425);; biological process: developmental process (GO:0032502);; biological process: immune system process (GO:0002376)</t>
  </si>
  <si>
    <t>ENSMUSG00000023349</t>
  </si>
  <si>
    <t>Clec4n</t>
  </si>
  <si>
    <t xml:space="preserve">Biological Process: positive regulation of antigen processing and presentation (GO:0002579);; Molecular Function: protein binding (GO:0005515);; Cellular Component: external side of plasma membrane (GO:0009897);; Cellular Component: integral component of membrane (GO:0016021);; Molecular Function: carbohydrate binding (GO:0030246);; Biological Process: positive regulation of I-kappaB kinase/NF-kappaB signaling (GO:0043123);; Biological Process: innate immune response (GO:0045087);; Biological Process: positive regulation of cytokine secretion (GO:0050715);; Biological Process: defense response to fungus (GO:0050832);; Biological Process: positive regulation of release of sequestered calcium ion into cytosol (GO:0051281);; </t>
  </si>
  <si>
    <t>K17514|3.33605e-126|mmu:56620|Clec4n, Clec6a, Clecsf10, Nkcl; C-type lectin domain family 4, member n; K17514 C-type lectin domain family 6 member A (A)</t>
  </si>
  <si>
    <t>C-type lectin domain family 6 member A GN=Clec6a OS=Mus musculus (Mouse) PE=1 SV=1</t>
  </si>
  <si>
    <t xml:space="preserve">C-type lectin domain family 6 member A isoform 1 [Mus musculus] </t>
  </si>
  <si>
    <t>biological process: biological regulation (GO:0065007);; molecular function: binding (GO:0005488);; cellular component: cell (GO:0005623);; cellular component: membrane (GO:0016020);; cellular component: membrane part (GO:0044425);; cellular component: cell part (GO:0044464);; biological process: immune system process (GO:0002376);; biological process: response to stimulus (GO:0050896);; biological process: multi-organism process (GO:0051704)</t>
  </si>
  <si>
    <t>ENSMUSG00000046080</t>
  </si>
  <si>
    <t>Clec9a</t>
  </si>
  <si>
    <t xml:space="preserve">Biological Process: receptor-mediated endocytosis (GO:0006898);; Cellular Component: cell surface (GO:0009986);; Cellular Component: integral component of membrane (GO:0016021);; Molecular Function: carbohydrate binding (GO:0030246);; Biological Process: positive regulation of cytokine secretion (GO:0050715);; </t>
  </si>
  <si>
    <t>K17515|0|mmu:232414|Clec9a, 9830005G06Rik, DNGR-1; C-type lectin domain family 9, member a; K17515 C-type lectin domain family 9 member A (A)</t>
  </si>
  <si>
    <t>C-type lectin domain family 9 member A GN=Clec9a OS=Mus musculus (Mouse) PE=1 SV=1</t>
  </si>
  <si>
    <t xml:space="preserve">C-type lectin domain family 9 member A isoform 1 [Mus musculus] </t>
  </si>
  <si>
    <t>biological process: localization (GO:0051179);; cellular component: cell (GO:0005623);; cellular component: cell part (GO:0044464);; cellular component: membrane (GO:0016020);; cellular component: membrane part (GO:0044425);; molecular function: binding (GO:0005488);; biological process: biological regulation (GO:0065007)</t>
  </si>
  <si>
    <t>ENSMUSG00000029371</t>
  </si>
  <si>
    <t>Cxcl5</t>
  </si>
  <si>
    <t xml:space="preserve">Biological Process: leukocyte homeostasis (GO:0001776);; Cellular Component: extracellular space (GO:0005615);; Biological Process: inflammatory response (GO:0006954);; Biological Process: immune response (GO:0006955);; Biological Process: positive regulation of cytosolic calcium ion concentration (GO:0007204);; Molecular Function: chemokine activity (GO:0008009);; Biological Process: response to gamma radiation (GO:0010332);; Biological Process: positive regulation of neuron projection development (GO:0010976);; Biological Process: neutrophil chemotaxis (GO:0030593);; Biological Process: midbrain development (GO:0030901);; Biological Process: organ regeneration (GO:0031100);; Biological Process: regulation of chemokine production (GO:0032642);; Biological Process: positive regulation of JAK-STAT cascade (GO:0046427);; Biological Process: regulation of neutrophil mediated killing of gram-negative bacterium (GO:0070951);; Biological Process: cellular response to lipopolysaccharide (GO:0071222);; </t>
  </si>
  <si>
    <t>K05506|5.36958e-77|mmu:20311|Cxcl5, AMCF-II, ENA-78, GCP-2, LIX, Scyb5, Scyb6; chemokine (C-X-C motif) ligand 5; K05506 C-X-C motif chemokine 5/6 (A)</t>
  </si>
  <si>
    <t>Cytokine-cytokine receptor interaction (ko04060);; Chemokine signaling pathway (ko04062);; Pertussis (ko05133);; Rheumatoid arthritis (ko05323)</t>
  </si>
  <si>
    <t>GCP-2(9-78) (Precursor) GN=Cxcl5 OS=Mus musculus (Mouse) PE=1 SV=2</t>
  </si>
  <si>
    <t xml:space="preserve">C-X-C motif chemokine 5 precursor [Mus musculus] </t>
  </si>
  <si>
    <t>biological process: immune system process (GO:0002376);; biological process: biological regulation (GO:0065007);; cellular component: extracellular region (GO:0005576);; cellular component: extracellular region part (GO:0044421);; biological process: response to stimulus (GO:0050896);; biological process: cellular process (GO:0009987);; biological process: single-organism process (GO:0044699);; molecular function: binding (GO:0005488);; biological process: multicellular organismal process (GO:0032501);; biological process: developmental process (GO:0032502);; biological process: locomotion (GO:0040011);; biological process: localization (GO:0051179);; biological process: multi-organism process (GO:0051704)</t>
  </si>
  <si>
    <t>Mus_musculus_newGene_27302</t>
  </si>
  <si>
    <t>Interferon-induced very large GTPase 1 GN=Gvin1 OS=Mus musculus (Mouse) PE=1 SV=1</t>
  </si>
  <si>
    <t xml:space="preserve">predicted gene 1966 [Mus musculus] </t>
  </si>
  <si>
    <t>mCG1044012 [Mus musculus]</t>
  </si>
  <si>
    <t>ENSMUSG00000052419</t>
  </si>
  <si>
    <t>2610001J05Rik</t>
  </si>
  <si>
    <t>Putative transmembrane protein LOC401397 [Cricetulus griseus]</t>
  </si>
  <si>
    <t>ENSMUSG00000018554</t>
  </si>
  <si>
    <t>Ybx2</t>
  </si>
  <si>
    <t>[K]</t>
  </si>
  <si>
    <t xml:space="preserve">Molecular Function: DNA binding (GO:0003677);; Molecular Function: chromatin binding (GO:0003682);; Molecular Function: mRNA 3'-UTR binding (GO:0003730);; Cellular Component: nucleus (GO:0005634);; Cellular Component: cytoplasm (GO:0005737);; Cellular Component: polysome (GO:0005844);; Biological Process: regulation of transcription, DNA-templated (GO:0006355);; Biological Process: spermatid development (GO:0007286);; Molecular Function: lipid binding (GO:0008289);; Biological Process: negative regulation of translation (GO:0017148);; Molecular Function: ribonucleoprotein complex binding (GO:0043021);; Molecular Function: translation regulator activity (GO:0045182);; Biological Process: mRNA stabilization (GO:0048255);; Biological Process: oocyte development (GO:0048599);; Biological Process: negative regulation of binding (GO:0051100);; </t>
  </si>
  <si>
    <t>K09277|1.72123e-96|mmu:53422|Ybx2, Msy2; Y box protein 2; K09277 Y-box-binding protein 2 (A)</t>
  </si>
  <si>
    <t>[J]</t>
  </si>
  <si>
    <t>Translation, ribosomal structure and biogenesis</t>
  </si>
  <si>
    <t>Y-box-binding protein 2 GN=Ybx2 OS=Mus musculus (Mouse) PE=1 SV=1</t>
  </si>
  <si>
    <t xml:space="preserve">Y-box-binding protein 2 [Mus musculus] </t>
  </si>
  <si>
    <t>molecular function: binding (GO:0005488);; cellular component: cell (GO:0005623);; cellular component: organelle (GO:0043226);; cellular component: cell part (GO:0044464);; cellular component: macromolecular complex (GO:0032991);; biological process: biological regulation (GO:0065007);; biological process: reproduction (GO:0000003);; biological process: cellular process (GO:0009987);; biological process: reproductive process (GO:0022414);; biological process: multicellular organismal process (GO:0032501);; biological process: developmental process (GO:0032502);; biological process: single-organism process (GO:0044699);; biological process: multi-organism process (GO:0051704);; molecular function: translation regulator activity (GO:0045182)</t>
  </si>
  <si>
    <t>ENSMUSG00000031740</t>
  </si>
  <si>
    <t>Mmp2</t>
  </si>
  <si>
    <t xml:space="preserve">Biological Process: angiogenesis (GO:0001525);; Biological Process: ovarian follicle development (GO:0001541);; Biological Process: ovulation from ovarian follicle (GO:0001542);; Biological Process: luteinization (GO:0001553);; Biological Process: response to hypoxia (GO:0001666);; Biological Process: blood vessel maturation (GO:0001955);; Biological Process: intramembranous ossification (GO:0001957);; Molecular Function: fibronectin binding (GO:0001968);; Molecular Function: metalloendopeptidase activity (GO:0004222);; Cellular Component: proteinaceous extracellular matrix (GO:0005578);; Cellular Component: extracellular space (GO:0005615);; Cellular Component: nucleus (GO:0005634);; Cellular Component: mitochondrion (GO:0005739);; Cellular Component: plasma membrane (GO:0005886);; Biological Process: proteolysis (GO:0006508);; Biological Process: negative regulation of cell adhesion (GO:0007162);; Biological Process: embryo implantation (GO:0007566);; Biological Process: parturition (GO:0007567);; Biological Process: aging (GO:0007568);; Molecular Function: zinc ion binding (GO:0008270);; Biological Process: response to radiation (GO:0009314);; Biological Process: response to mechanical stimulus (GO:0009612);; Biological Process: peripheral nervous system axon regeneration (GO:0014012);; Biological Process: response to activity (GO:0014823);; Biological Process: cell growth (GO:0016049);; Cellular Component: sarcomere (GO:0030017);; Biological Process: extracellular matrix organization (GO:0030198);; Biological Process: positive regulation of cell migration (GO:0030335);; Biological Process: collagen catabolic process (GO:0030574);; Biological Process: response to retinoic acid (GO:0032526);; Biological Process: response to nicotine (GO:0035094);; Biological Process: response to drug (GO:0042493);; Biological Process: response to hydrogen peroxide (GO:0042542);; Biological Process: positive regulation of apoptotic process (GO:0043065);; Biological Process: negative regulation of vasoconstriction (GO:0045906);; Biological Process: tissue remodeling (GO:0048771);; Biological Process: response to electrical stimulus (GO:0051602);; Biological Process: response to hyperoxia (GO:0055093);; Biological Process: anatomical structure regression (GO:0060033);; Biological Process: face morphogenesis (GO:0060325);; Biological Process: bone trabecula formation (GO:0060346);; Biological Process: prostate gland epithelium morphogenesis (GO:0060740);; Biological Process: cellular response to amino acid stimulus (GO:0071230);; Biological Process: cellular response to interleukin-1 (GO:0071347);; Biological Process: cellular response to estradiol stimulus (GO:0071392);; Biological Process: cellular response to fluid shear stress (GO:0071498);; </t>
  </si>
  <si>
    <t>K01398|0|mmu:17390|Mmp2, Clg4a, GelA, MMP-2; matrix metallopeptidase 2 (EC:3.4.24.24); K01398 matrix metalloproteinase-2 (gelatinase A) [EC:3.4.24.24] (A)</t>
  </si>
  <si>
    <t>Leukocyte transendothelial migration (ko04670);; GnRH signaling pathway (ko04912);; Estrogen signaling pathway (ko04915);; Pathways in cancer (ko05200);; Proteoglycans in cancer (ko05205);; Bladder cancer (ko05219)</t>
  </si>
  <si>
    <t>[OW]</t>
  </si>
  <si>
    <t>Posttranslational modification, protein turnover, chaperones;; Extracellular structures</t>
  </si>
  <si>
    <t>PEX (Precursor) GN=Mmp2 OS=Mus musculus (Mouse) PE=2 SV=1</t>
  </si>
  <si>
    <t>biological process: developmental process (GO:0032502);; biological process: single-organism process (GO:0044699);; biological process: reproduction (GO:0000003);; biological process: reproductive process (GO:0022414);; biological process: multicellular organismal process (GO:0032501);; biological process: rhythmic process (GO:0048511);; biological process: multi-organism process (GO:0051704);; biological process: response to stimulus (GO:0050896);; molecular function: binding (GO:0005488);; biological process: metabolic process (GO:0008152);; molecular function: catalytic activity (GO:0003824);; cellular component: extracellular region (GO:0005576);; cellular component: extracellular matrix (GO:0031012);; cellular component: extracellular region part (GO:0044421);; cellular component: cell (GO:0005623);; cellular component: organelle (GO:0043226);; cellular component: cell part (GO:0044464);; cellular component: membrane (GO:0016020);; biological process: biological regulation (GO:0065007);; biological process: cellular process (GO:0009987);; biological process: cellular component organization or biogenesis (GO:0071840);; biological process: growth (GO:0040007);; cellular component: organelle part (GO:0044422)</t>
  </si>
  <si>
    <t xml:space="preserve">72 kDa type IV collagenase precursor [Mus musculus] </t>
    <phoneticPr fontId="18" type="noConversion"/>
  </si>
  <si>
    <t>ENSMUSG00000017737</t>
  </si>
  <si>
    <t>Mmp9</t>
  </si>
  <si>
    <t xml:space="preserve">Biological Process: skeletal system development (GO:0001501);; Biological Process: ossification (GO:0001503);; Biological Process: ovarian follicle development (GO:0001541);; Biological Process: ovulation from ovarian follicle (GO:0001542);; Biological Process: luteinization (GO:0001553);; Biological Process: response to hypoxia (GO:0001666);; Molecular Function: fibronectin binding (GO:0001968);; Biological Process: positive regulation of leukocyte migration (GO:0002687);; Molecular Function: metalloendopeptidase activity (GO:0004222);; Cellular Component: proteinaceous extracellular matrix (GO:0005578);; Cellular Component: extracellular space (GO:0005615);; Cellular Component: cytoplasm (GO:0005737);; Biological Process: proteolysis (GO:0006508);; Biological Process: negative regulation of cell adhesion (GO:0007162);; Biological Process: embryo implantation (GO:0007566);; Biological Process: parturition (GO:0007567);; Biological Process: aging (GO:0007568);; Molecular Function: zinc ion binding (GO:0008270);; Biological Process: response to radiation (GO:0009314);; Biological Process: response to heat (GO:0009408);; Biological Process: response to mechanical stimulus (GO:0009612);; Biological Process: peripheral nervous system axon regeneration (GO:0014012);; Biological Process: response to activity (GO:0014823);; Biological Process: cell growth (GO:0016049);; Biological Process: transformation of host cell by virus (GO:0019087);; Biological Process: extracellular matrix organization (GO:0030198);; Biological Process: collagen catabolic process (GO:0030574);; Biological Process: positive regulation of synaptic plasticity (GO:0031915);; Molecular Function: protein complex binding (GO:0032403);; Biological Process: response to retinoic acid (GO:0032526);; Biological Process: response to vitamin A (GO:0033189);; Biological Process: response to nicotine (GO:0035094);; Biological Process: response to drug (GO:0042493);; Biological Process: response to hydrogen peroxide (GO:0042542);; Biological Process: positive regulation of apoptotic process (GO:0043065);; Cellular Component: protein complex (GO:0043234);; Biological Process: response to ethanol (GO:0045471);; Biological Process: positive regulation of angiogenesis (GO:0045766);; Biological Process: negative regulation of vasoconstriction (GO:0045906);; Biological Process: tissue remodeling (GO:0048771);; Biological Process: protein oligomerization (GO:0051259);; Biological Process: positive regulation of keratinocyte migration (GO:0051549);; Biological Process: response to electrical stimulus (GO:0051602);; Biological Process: response to hyperoxia (GO:0055093);; Biological Process: anatomical structure regression (GO:0060033);; Biological Process: prostate gland epithelium morphogenesis (GO:0060740);; Biological Process: cellular response to lipopolysaccharide (GO:0071222);; Biological Process: cellular response to iron(III) ion (GO:0071283);; Biological Process: cellular response to interleukin-1 (GO:0071347);; Biological Process: cellular response to tumor necrosis factor (GO:0071356);; Biological Process: cellular response to estradiol stimulus (GO:0071392);; Biological Process: cellular response to low-density lipoprotein particle stimulus (GO:0071404);; Biological Process: cellular response to cell-matrix adhesion (GO:0071460);; Biological Process: cellular response to fluid shear stress (GO:0071498);; </t>
  </si>
  <si>
    <t>K01403|0|mmu:17395|Mmp9, AW743869, B/MMP9, Clg4b, MMP-9, pro-MMP-9; matrix metallopeptidase 9 (EC:3.4.24.35); K01403 matrix metalloproteinase-9 (gelatinase B) [EC:3.4.24.35] (A)</t>
  </si>
  <si>
    <t>TNF signaling pathway (ko04668);; Leukocyte transendothelial migration (ko04670);; Estrogen signaling pathway (ko04915);; Hepatitis B (ko05161);; Pathways in cancer (ko05200);; Transcriptional misregulation in cancer (ko05202);; Proteoglycans in cancer (ko05205);; MicroRNAs in cancer (ko05206);; Bladder cancer (ko05219)</t>
  </si>
  <si>
    <t>Matrix metalloproteinase-9 (Precursor) GN=Mmp9 OS=Mus musculus (Mouse) PE=2 SV=2</t>
  </si>
  <si>
    <t xml:space="preserve">matrix metalloproteinase-9 precursor [Mus musculus] </t>
  </si>
  <si>
    <t>biological process: multicellular organismal process (GO:0032501);; biological process: developmental process (GO:0032502);; biological process: single-organism process (GO:0044699);; biological process: reproduction (GO:0000003);; biological process: reproductive process (GO:0022414);; biological process: rhythmic process (GO:0048511);; biological process: multi-organism process (GO:0051704);; biological process: response to stimulus (GO:0050896);; molecular function: binding (GO:0005488);; biological process: biological regulation (GO:0065007);; biological process: metabolic process (GO:0008152);; molecular function: catalytic activity (GO:0003824);; cellular component: extracellular region (GO:0005576);; cellular component: extracellular matrix (GO:0031012);; cellular component: extracellular region part (GO:0044421);; cellular component: cell (GO:0005623);; cellular component: cell part (GO:0044464);; biological process: cellular process (GO:0009987);; biological process: cellular component organization or biogenesis (GO:0071840);; biological process: growth (GO:0040007);; cellular component: macromolecular complex (GO:0032991)</t>
  </si>
  <si>
    <t>up</t>
    <phoneticPr fontId="18" type="noConversion"/>
  </si>
</sst>
</file>

<file path=xl/styles.xml><?xml version="1.0" encoding="utf-8"?>
<styleSheet xmlns="http://schemas.openxmlformats.org/spreadsheetml/2006/main">
  <fonts count="20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3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0" fontId="0" fillId="0" borderId="0" xfId="0" applyNumberFormat="1">
      <alignment vertical="center"/>
    </xf>
    <xf numFmtId="0" fontId="14" fillId="0" borderId="0" xfId="0" applyFont="1">
      <alignment vertical="center"/>
    </xf>
    <xf numFmtId="0" fontId="0" fillId="0" borderId="0" xfId="0">
      <alignment vertical="center"/>
    </xf>
    <xf numFmtId="0" fontId="0" fillId="0" borderId="0" xfId="0" applyNumberFormat="1">
      <alignment vertical="center"/>
    </xf>
    <xf numFmtId="0" fontId="0" fillId="0" borderId="0" xfId="0">
      <alignment vertical="center"/>
    </xf>
    <xf numFmtId="0" fontId="0" fillId="0" borderId="0" xfId="0" applyNumberFormat="1">
      <alignment vertical="center"/>
    </xf>
    <xf numFmtId="0" fontId="0" fillId="0" borderId="0" xfId="0" applyFont="1">
      <alignment vertical="center"/>
    </xf>
    <xf numFmtId="0" fontId="19" fillId="0" borderId="0" xfId="0" applyNumberFormat="1" applyFont="1">
      <alignment vertical="center"/>
    </xf>
    <xf numFmtId="11" fontId="19" fillId="0" borderId="0" xfId="0" applyNumberFormat="1" applyFont="1">
      <alignment vertical="center"/>
    </xf>
    <xf numFmtId="0" fontId="19" fillId="0" borderId="0" xfId="0" applyFont="1">
      <alignment vertical="center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Q65"/>
  <sheetViews>
    <sheetView tabSelected="1" topLeftCell="A39" workbookViewId="0">
      <selection sqref="A1:O65"/>
    </sheetView>
  </sheetViews>
  <sheetFormatPr defaultRowHeight="13.5"/>
  <cols>
    <col min="3" max="3" width="9.5" bestFit="1" customWidth="1"/>
    <col min="4" max="4" width="9.125" bestFit="1" customWidth="1"/>
    <col min="16" max="16" width="39" customWidth="1"/>
  </cols>
  <sheetData>
    <row r="1" spans="1:17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  <c r="J1" s="7" t="s">
        <v>9</v>
      </c>
      <c r="K1" s="7" t="s">
        <v>10</v>
      </c>
      <c r="L1" s="7" t="s">
        <v>11</v>
      </c>
      <c r="M1" s="7" t="s">
        <v>12</v>
      </c>
      <c r="N1" s="7" t="s">
        <v>13</v>
      </c>
      <c r="O1" s="7" t="s">
        <v>14</v>
      </c>
      <c r="P1" t="s">
        <v>15</v>
      </c>
      <c r="Q1" t="s">
        <v>16</v>
      </c>
    </row>
    <row r="2" spans="1:17">
      <c r="A2" s="7" t="s">
        <v>17</v>
      </c>
      <c r="B2" s="7" t="s">
        <v>18</v>
      </c>
      <c r="C2" s="7">
        <v>3.7583239403704498E-2</v>
      </c>
      <c r="D2" s="7">
        <v>-2.3312673703139901</v>
      </c>
      <c r="E2" s="7" t="s">
        <v>19</v>
      </c>
      <c r="F2" s="7" t="s">
        <v>20</v>
      </c>
      <c r="G2" s="7" t="s">
        <v>20</v>
      </c>
      <c r="H2" s="7" t="s">
        <v>20</v>
      </c>
      <c r="I2" s="7" t="s">
        <v>20</v>
      </c>
      <c r="J2" s="7" t="s">
        <v>20</v>
      </c>
      <c r="K2" s="7" t="s">
        <v>20</v>
      </c>
      <c r="L2" s="7" t="s">
        <v>20</v>
      </c>
      <c r="M2" s="7" t="s">
        <v>20</v>
      </c>
      <c r="N2" s="7" t="s">
        <v>20</v>
      </c>
      <c r="O2" s="7" t="s">
        <v>20</v>
      </c>
      <c r="P2" t="s">
        <v>21</v>
      </c>
      <c r="Q2" t="s">
        <v>20</v>
      </c>
    </row>
    <row r="3" spans="1:17">
      <c r="A3" s="7" t="s">
        <v>22</v>
      </c>
      <c r="B3" s="7" t="s">
        <v>23</v>
      </c>
      <c r="C3" s="7">
        <v>9.7715648451705203E-3</v>
      </c>
      <c r="D3" s="7">
        <v>1.3548930317513299</v>
      </c>
      <c r="E3" s="7" t="s">
        <v>24</v>
      </c>
      <c r="F3" s="7" t="s">
        <v>20</v>
      </c>
      <c r="G3" s="7" t="s">
        <v>20</v>
      </c>
      <c r="H3" s="8" t="s">
        <v>25</v>
      </c>
      <c r="I3" s="7" t="s">
        <v>26</v>
      </c>
      <c r="J3" s="7" t="s">
        <v>20</v>
      </c>
      <c r="K3" s="7" t="s">
        <v>27</v>
      </c>
      <c r="L3" s="7" t="s">
        <v>28</v>
      </c>
      <c r="M3" s="7" t="s">
        <v>29</v>
      </c>
      <c r="N3" s="7" t="s">
        <v>30</v>
      </c>
      <c r="O3" s="7" t="s">
        <v>28</v>
      </c>
      <c r="P3" t="s">
        <v>31</v>
      </c>
      <c r="Q3" s="1" t="s">
        <v>32</v>
      </c>
    </row>
    <row r="4" spans="1:17">
      <c r="A4" s="7" t="s">
        <v>33</v>
      </c>
      <c r="B4" s="7" t="s">
        <v>34</v>
      </c>
      <c r="C4" s="9">
        <v>3.8256970479709497E-11</v>
      </c>
      <c r="D4" s="7">
        <v>-3.8178314183988298</v>
      </c>
      <c r="E4" s="7" t="s">
        <v>19</v>
      </c>
      <c r="F4" s="7" t="s">
        <v>35</v>
      </c>
      <c r="G4" s="7" t="s">
        <v>36</v>
      </c>
      <c r="H4" s="7" t="s">
        <v>37</v>
      </c>
      <c r="I4" s="7" t="s">
        <v>38</v>
      </c>
      <c r="J4" s="7" t="s">
        <v>39</v>
      </c>
      <c r="K4" s="7" t="s">
        <v>35</v>
      </c>
      <c r="L4" s="7" t="s">
        <v>36</v>
      </c>
      <c r="M4" s="7" t="s">
        <v>40</v>
      </c>
      <c r="N4" s="7" t="s">
        <v>41</v>
      </c>
      <c r="O4" s="7" t="s">
        <v>36</v>
      </c>
      <c r="P4" t="s">
        <v>42</v>
      </c>
      <c r="Q4" s="1" t="s">
        <v>43</v>
      </c>
    </row>
    <row r="5" spans="1:17">
      <c r="A5" s="7" t="s">
        <v>44</v>
      </c>
      <c r="B5" s="7" t="s">
        <v>45</v>
      </c>
      <c r="C5" s="7">
        <v>1.3630237330575501E-3</v>
      </c>
      <c r="D5" s="7">
        <v>-1.0984581821322801</v>
      </c>
      <c r="E5" s="7" t="s">
        <v>19</v>
      </c>
      <c r="F5" s="7" t="s">
        <v>20</v>
      </c>
      <c r="G5" s="7" t="s">
        <v>20</v>
      </c>
      <c r="H5" s="8" t="s">
        <v>46</v>
      </c>
      <c r="I5" s="7" t="s">
        <v>20</v>
      </c>
      <c r="J5" s="7" t="s">
        <v>20</v>
      </c>
      <c r="K5" s="7" t="s">
        <v>20</v>
      </c>
      <c r="L5" s="7" t="s">
        <v>20</v>
      </c>
      <c r="M5" s="7" t="s">
        <v>47</v>
      </c>
      <c r="N5" s="7" t="s">
        <v>48</v>
      </c>
      <c r="O5" s="7" t="s">
        <v>49</v>
      </c>
      <c r="P5" t="s">
        <v>50</v>
      </c>
      <c r="Q5" s="1" t="s">
        <v>51</v>
      </c>
    </row>
    <row r="6" spans="1:17">
      <c r="A6" s="7" t="s">
        <v>52</v>
      </c>
      <c r="B6" s="7" t="s">
        <v>53</v>
      </c>
      <c r="C6" s="9">
        <v>1.58411412810458E-6</v>
      </c>
      <c r="D6" s="7">
        <v>-1.9305092267161701</v>
      </c>
      <c r="E6" s="7" t="s">
        <v>19</v>
      </c>
      <c r="F6" s="7" t="s">
        <v>20</v>
      </c>
      <c r="G6" s="7" t="s">
        <v>20</v>
      </c>
      <c r="H6" s="8" t="s">
        <v>54</v>
      </c>
      <c r="I6" s="7" t="s">
        <v>55</v>
      </c>
      <c r="J6" s="7" t="s">
        <v>20</v>
      </c>
      <c r="K6" s="7" t="s">
        <v>56</v>
      </c>
      <c r="L6" s="7" t="s">
        <v>57</v>
      </c>
      <c r="M6" s="7" t="s">
        <v>58</v>
      </c>
      <c r="N6" s="7" t="s">
        <v>59</v>
      </c>
      <c r="O6" s="7" t="s">
        <v>57</v>
      </c>
      <c r="P6" t="s">
        <v>60</v>
      </c>
      <c r="Q6" s="1" t="s">
        <v>61</v>
      </c>
    </row>
    <row r="7" spans="1:17">
      <c r="A7" s="7" t="s">
        <v>62</v>
      </c>
      <c r="B7" s="7" t="s">
        <v>63</v>
      </c>
      <c r="C7" s="9">
        <v>8.6777608077688899E-6</v>
      </c>
      <c r="D7" s="7">
        <v>2.3218084386807898</v>
      </c>
      <c r="E7" s="7" t="s">
        <v>24</v>
      </c>
      <c r="F7" s="7" t="s">
        <v>20</v>
      </c>
      <c r="G7" s="7" t="s">
        <v>20</v>
      </c>
      <c r="H7" s="8" t="s">
        <v>64</v>
      </c>
      <c r="I7" s="7" t="s">
        <v>65</v>
      </c>
      <c r="J7" s="7" t="s">
        <v>66</v>
      </c>
      <c r="K7" s="7" t="s">
        <v>20</v>
      </c>
      <c r="L7" s="7" t="s">
        <v>20</v>
      </c>
      <c r="M7" s="7" t="s">
        <v>67</v>
      </c>
      <c r="N7" s="7" t="s">
        <v>59</v>
      </c>
      <c r="O7" s="7" t="s">
        <v>57</v>
      </c>
      <c r="P7" t="s">
        <v>68</v>
      </c>
      <c r="Q7" s="1" t="s">
        <v>69</v>
      </c>
    </row>
    <row r="8" spans="1:17">
      <c r="A8" s="7" t="s">
        <v>70</v>
      </c>
      <c r="B8" s="7" t="s">
        <v>71</v>
      </c>
      <c r="C8" s="7">
        <v>9.1925998162124007E-3</v>
      </c>
      <c r="D8" s="7">
        <v>-2.3942550977620498</v>
      </c>
      <c r="E8" s="7" t="s">
        <v>19</v>
      </c>
      <c r="F8" s="7" t="s">
        <v>20</v>
      </c>
      <c r="G8" s="7" t="s">
        <v>20</v>
      </c>
      <c r="H8" s="7" t="s">
        <v>72</v>
      </c>
      <c r="I8" s="7" t="s">
        <v>20</v>
      </c>
      <c r="J8" s="7" t="s">
        <v>20</v>
      </c>
      <c r="K8" s="7" t="s">
        <v>73</v>
      </c>
      <c r="L8" s="7" t="s">
        <v>74</v>
      </c>
      <c r="M8" s="7" t="s">
        <v>75</v>
      </c>
      <c r="N8" s="7" t="s">
        <v>76</v>
      </c>
      <c r="O8" s="7" t="s">
        <v>74</v>
      </c>
      <c r="P8" t="s">
        <v>77</v>
      </c>
      <c r="Q8" t="s">
        <v>78</v>
      </c>
    </row>
    <row r="9" spans="1:17">
      <c r="A9" s="7" t="s">
        <v>79</v>
      </c>
      <c r="B9" s="7" t="s">
        <v>80</v>
      </c>
      <c r="C9" s="7">
        <v>2.4894187196726099E-2</v>
      </c>
      <c r="D9" s="7">
        <v>-1.6368547102240301</v>
      </c>
      <c r="E9" s="7" t="s">
        <v>19</v>
      </c>
      <c r="F9" s="7" t="s">
        <v>20</v>
      </c>
      <c r="G9" s="7" t="s">
        <v>20</v>
      </c>
      <c r="H9" s="8" t="s">
        <v>81</v>
      </c>
      <c r="I9" s="7" t="s">
        <v>82</v>
      </c>
      <c r="J9" s="7" t="s">
        <v>83</v>
      </c>
      <c r="K9" s="7" t="s">
        <v>56</v>
      </c>
      <c r="L9" s="7" t="s">
        <v>57</v>
      </c>
      <c r="M9" s="7" t="s">
        <v>84</v>
      </c>
      <c r="N9" s="7" t="s">
        <v>59</v>
      </c>
      <c r="O9" s="7" t="s">
        <v>57</v>
      </c>
      <c r="P9" t="s">
        <v>85</v>
      </c>
      <c r="Q9" s="1" t="s">
        <v>86</v>
      </c>
    </row>
    <row r="10" spans="1:17">
      <c r="A10" s="7" t="s">
        <v>87</v>
      </c>
      <c r="B10" s="7" t="s">
        <v>20</v>
      </c>
      <c r="C10" s="7">
        <v>1.48447858782476E-3</v>
      </c>
      <c r="D10" s="7">
        <v>-2.3345978607514901</v>
      </c>
      <c r="E10" s="7" t="s">
        <v>19</v>
      </c>
      <c r="F10" s="7" t="s">
        <v>20</v>
      </c>
      <c r="G10" s="7" t="s">
        <v>20</v>
      </c>
      <c r="H10" s="7" t="s">
        <v>20</v>
      </c>
      <c r="I10" s="7" t="s">
        <v>20</v>
      </c>
      <c r="J10" s="7" t="s">
        <v>20</v>
      </c>
      <c r="K10" s="7" t="s">
        <v>20</v>
      </c>
      <c r="L10" s="7" t="s">
        <v>20</v>
      </c>
      <c r="M10" s="7" t="s">
        <v>20</v>
      </c>
      <c r="N10" s="7" t="s">
        <v>20</v>
      </c>
      <c r="O10" s="7" t="s">
        <v>20</v>
      </c>
      <c r="P10" t="s">
        <v>20</v>
      </c>
      <c r="Q10" t="s">
        <v>20</v>
      </c>
    </row>
    <row r="11" spans="1:17">
      <c r="A11" s="7" t="s">
        <v>88</v>
      </c>
      <c r="B11" s="7" t="s">
        <v>89</v>
      </c>
      <c r="C11" s="7">
        <v>2.5983890585720001E-3</v>
      </c>
      <c r="D11" s="7">
        <v>-1.06144840605775</v>
      </c>
      <c r="E11" s="7" t="s">
        <v>19</v>
      </c>
      <c r="F11" s="7" t="s">
        <v>20</v>
      </c>
      <c r="G11" s="7" t="s">
        <v>20</v>
      </c>
      <c r="H11" s="8" t="s">
        <v>90</v>
      </c>
      <c r="I11" s="7" t="s">
        <v>91</v>
      </c>
      <c r="J11" s="7" t="s">
        <v>20</v>
      </c>
      <c r="K11" s="7" t="s">
        <v>92</v>
      </c>
      <c r="L11" s="7" t="s">
        <v>49</v>
      </c>
      <c r="M11" s="7" t="s">
        <v>93</v>
      </c>
      <c r="N11" s="7" t="s">
        <v>30</v>
      </c>
      <c r="O11" s="7" t="s">
        <v>28</v>
      </c>
      <c r="P11" t="s">
        <v>94</v>
      </c>
      <c r="Q11" s="1" t="s">
        <v>95</v>
      </c>
    </row>
    <row r="12" spans="1:17">
      <c r="A12" s="7" t="s">
        <v>96</v>
      </c>
      <c r="B12" s="7" t="s">
        <v>97</v>
      </c>
      <c r="C12" s="7">
        <v>1.7762357571216099E-3</v>
      </c>
      <c r="D12" s="7">
        <v>-1.0841005793804901</v>
      </c>
      <c r="E12" s="7" t="s">
        <v>19</v>
      </c>
      <c r="F12" s="7" t="s">
        <v>20</v>
      </c>
      <c r="G12" s="7" t="s">
        <v>20</v>
      </c>
      <c r="H12" s="7" t="s">
        <v>98</v>
      </c>
      <c r="I12" s="7" t="s">
        <v>99</v>
      </c>
      <c r="J12" s="7" t="s">
        <v>100</v>
      </c>
      <c r="K12" s="7" t="s">
        <v>20</v>
      </c>
      <c r="L12" s="7" t="s">
        <v>20</v>
      </c>
      <c r="M12" s="7" t="s">
        <v>101</v>
      </c>
      <c r="N12" s="7" t="s">
        <v>102</v>
      </c>
      <c r="O12" s="7" t="s">
        <v>103</v>
      </c>
      <c r="P12" t="s">
        <v>104</v>
      </c>
      <c r="Q12" s="1" t="s">
        <v>105</v>
      </c>
    </row>
    <row r="13" spans="1:17">
      <c r="A13" s="7" t="s">
        <v>106</v>
      </c>
      <c r="B13" s="7" t="s">
        <v>20</v>
      </c>
      <c r="C13" s="9">
        <v>7.1855007864157302E-26</v>
      </c>
      <c r="D13" s="7">
        <v>-5.80244828437759</v>
      </c>
      <c r="E13" s="7" t="s">
        <v>19</v>
      </c>
      <c r="F13" s="7" t="s">
        <v>20</v>
      </c>
      <c r="G13" s="7" t="s">
        <v>20</v>
      </c>
      <c r="H13" s="8" t="s">
        <v>107</v>
      </c>
      <c r="I13" s="7" t="s">
        <v>108</v>
      </c>
      <c r="J13" s="7" t="s">
        <v>109</v>
      </c>
      <c r="K13" s="7" t="s">
        <v>20</v>
      </c>
      <c r="L13" s="7" t="s">
        <v>20</v>
      </c>
      <c r="M13" s="7" t="s">
        <v>110</v>
      </c>
      <c r="N13" s="7" t="s">
        <v>48</v>
      </c>
      <c r="O13" s="7" t="s">
        <v>49</v>
      </c>
      <c r="P13" t="s">
        <v>111</v>
      </c>
      <c r="Q13" s="1" t="s">
        <v>112</v>
      </c>
    </row>
    <row r="14" spans="1:17">
      <c r="A14" s="7" t="s">
        <v>113</v>
      </c>
      <c r="B14" s="7" t="s">
        <v>114</v>
      </c>
      <c r="C14" s="9">
        <v>1.35360389179437E-6</v>
      </c>
      <c r="D14" s="7">
        <v>3.0682505625494798</v>
      </c>
      <c r="E14" s="7" t="s">
        <v>24</v>
      </c>
      <c r="F14" s="7" t="s">
        <v>115</v>
      </c>
      <c r="G14" s="7" t="s">
        <v>116</v>
      </c>
      <c r="H14" s="8" t="s">
        <v>117</v>
      </c>
      <c r="I14" s="7" t="s">
        <v>118</v>
      </c>
      <c r="J14" s="7" t="s">
        <v>20</v>
      </c>
      <c r="K14" s="7" t="s">
        <v>27</v>
      </c>
      <c r="L14" s="7" t="s">
        <v>28</v>
      </c>
      <c r="M14" s="7" t="s">
        <v>119</v>
      </c>
      <c r="N14" s="7" t="s">
        <v>30</v>
      </c>
      <c r="O14" s="7" t="s">
        <v>28</v>
      </c>
      <c r="P14" t="s">
        <v>120</v>
      </c>
      <c r="Q14" s="1" t="s">
        <v>121</v>
      </c>
    </row>
    <row r="15" spans="1:17">
      <c r="A15" s="7" t="s">
        <v>122</v>
      </c>
      <c r="B15" s="7" t="s">
        <v>123</v>
      </c>
      <c r="C15" s="9">
        <v>1.8585310071665102E-12</v>
      </c>
      <c r="D15" s="7">
        <v>-4.6558845730956202</v>
      </c>
      <c r="E15" s="7" t="s">
        <v>19</v>
      </c>
      <c r="F15" s="7" t="s">
        <v>20</v>
      </c>
      <c r="G15" s="7" t="s">
        <v>20</v>
      </c>
      <c r="H15" s="8" t="s">
        <v>124</v>
      </c>
      <c r="I15" s="7" t="s">
        <v>125</v>
      </c>
      <c r="J15" s="7" t="s">
        <v>109</v>
      </c>
      <c r="K15" s="7" t="s">
        <v>20</v>
      </c>
      <c r="L15" s="7" t="s">
        <v>20</v>
      </c>
      <c r="M15" s="7" t="s">
        <v>110</v>
      </c>
      <c r="N15" s="7" t="s">
        <v>48</v>
      </c>
      <c r="O15" s="7" t="s">
        <v>49</v>
      </c>
      <c r="P15" t="s">
        <v>126</v>
      </c>
      <c r="Q15" s="1" t="s">
        <v>127</v>
      </c>
    </row>
    <row r="16" spans="1:17">
      <c r="A16" s="7" t="s">
        <v>128</v>
      </c>
      <c r="B16" s="7" t="s">
        <v>129</v>
      </c>
      <c r="C16" s="9">
        <v>1.6558546273975998E-5</v>
      </c>
      <c r="D16" s="7">
        <v>-2.5564446393062799</v>
      </c>
      <c r="E16" s="7" t="s">
        <v>19</v>
      </c>
      <c r="F16" s="7" t="s">
        <v>92</v>
      </c>
      <c r="G16" s="7" t="s">
        <v>49</v>
      </c>
      <c r="H16" s="8" t="s">
        <v>130</v>
      </c>
      <c r="I16" s="7" t="s">
        <v>131</v>
      </c>
      <c r="J16" s="7" t="s">
        <v>20</v>
      </c>
      <c r="K16" s="7" t="s">
        <v>92</v>
      </c>
      <c r="L16" s="7" t="s">
        <v>49</v>
      </c>
      <c r="M16" s="7" t="s">
        <v>132</v>
      </c>
      <c r="N16" s="7" t="s">
        <v>48</v>
      </c>
      <c r="O16" s="7" t="s">
        <v>49</v>
      </c>
      <c r="P16" t="s">
        <v>133</v>
      </c>
      <c r="Q16" s="1" t="s">
        <v>134</v>
      </c>
    </row>
    <row r="17" spans="1:17">
      <c r="A17" s="7" t="s">
        <v>135</v>
      </c>
      <c r="B17" s="7" t="s">
        <v>136</v>
      </c>
      <c r="C17" s="7">
        <v>3.1438671223980399E-3</v>
      </c>
      <c r="D17" s="7">
        <v>-2.6963320230373702</v>
      </c>
      <c r="E17" s="7" t="s">
        <v>19</v>
      </c>
      <c r="F17" s="7" t="s">
        <v>20</v>
      </c>
      <c r="G17" s="7" t="s">
        <v>20</v>
      </c>
      <c r="H17" s="8" t="s">
        <v>137</v>
      </c>
      <c r="I17" s="7" t="s">
        <v>138</v>
      </c>
      <c r="J17" s="8" t="s">
        <v>139</v>
      </c>
      <c r="K17" s="7" t="s">
        <v>20</v>
      </c>
      <c r="L17" s="7" t="s">
        <v>20</v>
      </c>
      <c r="M17" s="7" t="s">
        <v>140</v>
      </c>
      <c r="N17" s="7" t="s">
        <v>59</v>
      </c>
      <c r="O17" s="7" t="s">
        <v>57</v>
      </c>
      <c r="P17" t="s">
        <v>141</v>
      </c>
      <c r="Q17" s="1" t="s">
        <v>142</v>
      </c>
    </row>
    <row r="18" spans="1:17">
      <c r="A18" s="7" t="s">
        <v>143</v>
      </c>
      <c r="B18" s="7" t="s">
        <v>144</v>
      </c>
      <c r="C18" s="9">
        <v>8.7285790066505705E-15</v>
      </c>
      <c r="D18" s="7" t="e">
        <f>-Inf</f>
        <v>#NAME?</v>
      </c>
      <c r="E18" s="7" t="s">
        <v>19</v>
      </c>
      <c r="F18" s="7" t="s">
        <v>20</v>
      </c>
      <c r="G18" s="7" t="s">
        <v>20</v>
      </c>
      <c r="H18" s="8" t="s">
        <v>145</v>
      </c>
      <c r="I18" s="7" t="s">
        <v>146</v>
      </c>
      <c r="J18" s="7" t="s">
        <v>20</v>
      </c>
      <c r="K18" s="7" t="s">
        <v>20</v>
      </c>
      <c r="L18" s="7" t="s">
        <v>20</v>
      </c>
      <c r="M18" s="7" t="s">
        <v>147</v>
      </c>
      <c r="N18" s="7" t="s">
        <v>148</v>
      </c>
      <c r="O18" s="7" t="s">
        <v>149</v>
      </c>
      <c r="P18" t="s">
        <v>150</v>
      </c>
      <c r="Q18" s="1" t="s">
        <v>151</v>
      </c>
    </row>
    <row r="19" spans="1:17">
      <c r="A19" s="7" t="s">
        <v>152</v>
      </c>
      <c r="B19" s="7" t="s">
        <v>153</v>
      </c>
      <c r="C19" s="9">
        <v>8.8805544316448496E-5</v>
      </c>
      <c r="D19" s="7">
        <v>2.3032603054069498</v>
      </c>
      <c r="E19" s="7" t="s">
        <v>24</v>
      </c>
      <c r="F19" s="7" t="s">
        <v>20</v>
      </c>
      <c r="G19" s="7" t="s">
        <v>20</v>
      </c>
      <c r="H19" s="8" t="s">
        <v>154</v>
      </c>
      <c r="I19" s="7" t="s">
        <v>20</v>
      </c>
      <c r="J19" s="7" t="s">
        <v>20</v>
      </c>
      <c r="K19" s="7" t="s">
        <v>20</v>
      </c>
      <c r="L19" s="7" t="s">
        <v>20</v>
      </c>
      <c r="M19" s="7" t="s">
        <v>155</v>
      </c>
      <c r="N19" s="7" t="s">
        <v>156</v>
      </c>
      <c r="O19" s="7" t="s">
        <v>157</v>
      </c>
      <c r="P19" t="s">
        <v>158</v>
      </c>
      <c r="Q19" s="1" t="s">
        <v>159</v>
      </c>
    </row>
    <row r="20" spans="1:17">
      <c r="A20" s="7" t="s">
        <v>160</v>
      </c>
      <c r="B20" s="7" t="s">
        <v>161</v>
      </c>
      <c r="C20" s="9">
        <v>4.4213927409202698E-9</v>
      </c>
      <c r="D20" s="7">
        <v>1.7541982492917101</v>
      </c>
      <c r="E20" s="7" t="s">
        <v>24</v>
      </c>
      <c r="F20" s="7" t="s">
        <v>20</v>
      </c>
      <c r="G20" s="7" t="s">
        <v>20</v>
      </c>
      <c r="H20" s="8" t="s">
        <v>162</v>
      </c>
      <c r="I20" s="7" t="s">
        <v>163</v>
      </c>
      <c r="J20" s="7" t="s">
        <v>164</v>
      </c>
      <c r="K20" s="7" t="s">
        <v>27</v>
      </c>
      <c r="L20" s="7" t="s">
        <v>28</v>
      </c>
      <c r="M20" s="7" t="s">
        <v>165</v>
      </c>
      <c r="N20" s="7" t="s">
        <v>30</v>
      </c>
      <c r="O20" s="7" t="s">
        <v>28</v>
      </c>
      <c r="P20" t="s">
        <v>166</v>
      </c>
      <c r="Q20" s="1" t="s">
        <v>167</v>
      </c>
    </row>
    <row r="21" spans="1:17">
      <c r="A21" s="7" t="s">
        <v>168</v>
      </c>
      <c r="B21" s="7" t="s">
        <v>169</v>
      </c>
      <c r="C21" s="9">
        <v>4.0352481105572301E-5</v>
      </c>
      <c r="D21" s="7">
        <v>3.1820221892174598</v>
      </c>
      <c r="E21" s="7" t="s">
        <v>24</v>
      </c>
      <c r="F21" s="7" t="s">
        <v>20</v>
      </c>
      <c r="G21" s="7" t="s">
        <v>20</v>
      </c>
      <c r="H21" s="7" t="s">
        <v>170</v>
      </c>
      <c r="I21" s="7" t="s">
        <v>20</v>
      </c>
      <c r="J21" s="7" t="s">
        <v>20</v>
      </c>
      <c r="K21" s="7" t="s">
        <v>20</v>
      </c>
      <c r="L21" s="7" t="s">
        <v>20</v>
      </c>
      <c r="M21" s="7" t="s">
        <v>171</v>
      </c>
      <c r="N21" s="7" t="s">
        <v>59</v>
      </c>
      <c r="O21" s="7" t="s">
        <v>57</v>
      </c>
      <c r="P21" t="s">
        <v>172</v>
      </c>
      <c r="Q21" t="s">
        <v>173</v>
      </c>
    </row>
    <row r="22" spans="1:17">
      <c r="A22" s="7" t="s">
        <v>174</v>
      </c>
      <c r="B22" s="7" t="s">
        <v>175</v>
      </c>
      <c r="C22" s="9">
        <v>9.3555976808918497E-19</v>
      </c>
      <c r="D22" s="7" t="e">
        <f>-Inf</f>
        <v>#NAME?</v>
      </c>
      <c r="E22" s="7" t="s">
        <v>19</v>
      </c>
      <c r="F22" s="7" t="s">
        <v>20</v>
      </c>
      <c r="G22" s="7" t="s">
        <v>20</v>
      </c>
      <c r="H22" s="8" t="s">
        <v>176</v>
      </c>
      <c r="I22" s="7" t="s">
        <v>177</v>
      </c>
      <c r="J22" s="7" t="s">
        <v>20</v>
      </c>
      <c r="K22" s="7" t="s">
        <v>178</v>
      </c>
      <c r="L22" s="7" t="s">
        <v>179</v>
      </c>
      <c r="M22" s="7" t="s">
        <v>180</v>
      </c>
      <c r="N22" s="7" t="s">
        <v>181</v>
      </c>
      <c r="O22" s="7" t="s">
        <v>179</v>
      </c>
      <c r="P22" t="s">
        <v>182</v>
      </c>
      <c r="Q22" s="1" t="s">
        <v>183</v>
      </c>
    </row>
    <row r="23" spans="1:17">
      <c r="A23" s="7" t="s">
        <v>184</v>
      </c>
      <c r="B23" s="7" t="s">
        <v>185</v>
      </c>
      <c r="C23" s="9">
        <v>4.0352481105572301E-5</v>
      </c>
      <c r="D23" s="7">
        <v>3.6530614732762099</v>
      </c>
      <c r="E23" s="7" t="s">
        <v>24</v>
      </c>
      <c r="F23" s="7" t="s">
        <v>186</v>
      </c>
      <c r="G23" s="7" t="s">
        <v>187</v>
      </c>
      <c r="H23" s="8" t="s">
        <v>188</v>
      </c>
      <c r="I23" s="7" t="s">
        <v>189</v>
      </c>
      <c r="J23" s="7" t="s">
        <v>190</v>
      </c>
      <c r="K23" s="7" t="s">
        <v>186</v>
      </c>
      <c r="L23" s="7" t="s">
        <v>187</v>
      </c>
      <c r="M23" s="7" t="s">
        <v>191</v>
      </c>
      <c r="N23" s="7" t="s">
        <v>192</v>
      </c>
      <c r="O23" s="7" t="s">
        <v>187</v>
      </c>
      <c r="P23" t="s">
        <v>193</v>
      </c>
      <c r="Q23" s="1" t="s">
        <v>194</v>
      </c>
    </row>
    <row r="24" spans="1:17">
      <c r="A24" s="10" t="s">
        <v>462</v>
      </c>
      <c r="B24" s="10" t="s">
        <v>463</v>
      </c>
      <c r="C24" s="7">
        <v>4.8188154962620397E-2</v>
      </c>
      <c r="D24" s="7">
        <v>2.2553196867635501</v>
      </c>
      <c r="E24" s="10" t="s">
        <v>470</v>
      </c>
      <c r="F24" s="10" t="s">
        <v>20</v>
      </c>
      <c r="G24" s="10" t="s">
        <v>20</v>
      </c>
      <c r="H24" s="8" t="s">
        <v>464</v>
      </c>
      <c r="I24" s="10" t="s">
        <v>465</v>
      </c>
      <c r="J24" s="8" t="s">
        <v>466</v>
      </c>
      <c r="K24" s="10" t="s">
        <v>457</v>
      </c>
      <c r="L24" s="10" t="s">
        <v>458</v>
      </c>
      <c r="M24" s="10" t="s">
        <v>467</v>
      </c>
      <c r="N24" s="10" t="s">
        <v>156</v>
      </c>
      <c r="O24" s="10" t="s">
        <v>157</v>
      </c>
      <c r="P24" s="5" t="s">
        <v>468</v>
      </c>
      <c r="Q24" s="6" t="s">
        <v>469</v>
      </c>
    </row>
    <row r="25" spans="1:17">
      <c r="A25" s="7" t="s">
        <v>196</v>
      </c>
      <c r="B25" s="7" t="s">
        <v>20</v>
      </c>
      <c r="C25" s="7">
        <v>4.1394848050892399E-2</v>
      </c>
      <c r="D25" s="7">
        <v>-2.09637578656457</v>
      </c>
      <c r="E25" s="7" t="s">
        <v>19</v>
      </c>
      <c r="F25" s="7" t="s">
        <v>20</v>
      </c>
      <c r="G25" s="7" t="s">
        <v>20</v>
      </c>
      <c r="H25" s="7" t="s">
        <v>20</v>
      </c>
      <c r="I25" s="7" t="s">
        <v>20</v>
      </c>
      <c r="J25" s="7" t="s">
        <v>20</v>
      </c>
      <c r="K25" s="7" t="s">
        <v>20</v>
      </c>
      <c r="L25" s="7" t="s">
        <v>20</v>
      </c>
      <c r="M25" s="7" t="s">
        <v>20</v>
      </c>
      <c r="N25" s="7" t="s">
        <v>20</v>
      </c>
      <c r="O25" s="7" t="s">
        <v>20</v>
      </c>
      <c r="P25" t="s">
        <v>197</v>
      </c>
      <c r="Q25" t="s">
        <v>20</v>
      </c>
    </row>
    <row r="26" spans="1:17">
      <c r="A26" s="7" t="s">
        <v>198</v>
      </c>
      <c r="B26" s="7" t="s">
        <v>199</v>
      </c>
      <c r="C26" s="7">
        <v>1.7762357571216099E-3</v>
      </c>
      <c r="D26" s="7">
        <v>-1.9305871523059801</v>
      </c>
      <c r="E26" s="7" t="s">
        <v>19</v>
      </c>
      <c r="F26" s="7" t="s">
        <v>92</v>
      </c>
      <c r="G26" s="7" t="s">
        <v>49</v>
      </c>
      <c r="H26" s="8" t="s">
        <v>200</v>
      </c>
      <c r="I26" s="7" t="s">
        <v>201</v>
      </c>
      <c r="J26" s="7" t="s">
        <v>20</v>
      </c>
      <c r="K26" s="7" t="s">
        <v>92</v>
      </c>
      <c r="L26" s="7" t="s">
        <v>49</v>
      </c>
      <c r="M26" s="7" t="s">
        <v>202</v>
      </c>
      <c r="N26" s="7" t="s">
        <v>148</v>
      </c>
      <c r="O26" s="7" t="s">
        <v>149</v>
      </c>
      <c r="P26" t="s">
        <v>203</v>
      </c>
      <c r="Q26" s="1" t="s">
        <v>204</v>
      </c>
    </row>
    <row r="27" spans="1:17">
      <c r="A27" s="7" t="s">
        <v>205</v>
      </c>
      <c r="B27" s="7" t="s">
        <v>206</v>
      </c>
      <c r="C27" s="9">
        <v>4.5363599176983799E-11</v>
      </c>
      <c r="D27" s="7">
        <v>2.50464735361007</v>
      </c>
      <c r="E27" s="7" t="s">
        <v>24</v>
      </c>
      <c r="F27" s="7" t="s">
        <v>20</v>
      </c>
      <c r="G27" s="7" t="s">
        <v>20</v>
      </c>
      <c r="H27" s="7" t="s">
        <v>207</v>
      </c>
      <c r="I27" s="7" t="s">
        <v>20</v>
      </c>
      <c r="J27" s="7" t="s">
        <v>20</v>
      </c>
      <c r="K27" s="7" t="s">
        <v>20</v>
      </c>
      <c r="L27" s="7" t="s">
        <v>20</v>
      </c>
      <c r="M27" s="7" t="s">
        <v>208</v>
      </c>
      <c r="N27" s="7" t="s">
        <v>48</v>
      </c>
      <c r="O27" s="7" t="s">
        <v>49</v>
      </c>
      <c r="P27" t="s">
        <v>209</v>
      </c>
      <c r="Q27" s="1" t="s">
        <v>210</v>
      </c>
    </row>
    <row r="28" spans="1:17">
      <c r="A28" s="7" t="s">
        <v>211</v>
      </c>
      <c r="B28" s="7" t="s">
        <v>212</v>
      </c>
      <c r="C28" s="7">
        <v>7.6814515867984698E-3</v>
      </c>
      <c r="D28" s="7">
        <v>-2.14202938628388</v>
      </c>
      <c r="E28" s="7" t="s">
        <v>19</v>
      </c>
      <c r="F28" s="7" t="s">
        <v>20</v>
      </c>
      <c r="G28" s="7" t="s">
        <v>20</v>
      </c>
      <c r="H28" s="8" t="s">
        <v>213</v>
      </c>
      <c r="I28" s="7" t="s">
        <v>214</v>
      </c>
      <c r="J28" s="7" t="s">
        <v>20</v>
      </c>
      <c r="K28" s="7" t="s">
        <v>20</v>
      </c>
      <c r="L28" s="7" t="s">
        <v>20</v>
      </c>
      <c r="M28" s="7" t="s">
        <v>215</v>
      </c>
      <c r="N28" s="7" t="s">
        <v>59</v>
      </c>
      <c r="O28" s="7" t="s">
        <v>57</v>
      </c>
      <c r="P28" t="s">
        <v>216</v>
      </c>
      <c r="Q28" s="1" t="s">
        <v>217</v>
      </c>
    </row>
    <row r="29" spans="1:17">
      <c r="A29" s="7" t="s">
        <v>218</v>
      </c>
      <c r="B29" s="7" t="s">
        <v>219</v>
      </c>
      <c r="C29" s="7">
        <v>1.54528031203647E-4</v>
      </c>
      <c r="D29" s="7">
        <v>-1.20315876444211</v>
      </c>
      <c r="E29" s="7" t="s">
        <v>19</v>
      </c>
      <c r="F29" s="7" t="s">
        <v>20</v>
      </c>
      <c r="G29" s="7" t="s">
        <v>20</v>
      </c>
      <c r="H29" s="8" t="s">
        <v>220</v>
      </c>
      <c r="I29" s="7" t="s">
        <v>221</v>
      </c>
      <c r="J29" s="7" t="s">
        <v>222</v>
      </c>
      <c r="K29" s="7" t="s">
        <v>223</v>
      </c>
      <c r="L29" s="7" t="s">
        <v>224</v>
      </c>
      <c r="M29" s="7" t="s">
        <v>225</v>
      </c>
      <c r="N29" s="7" t="s">
        <v>226</v>
      </c>
      <c r="O29" s="7" t="s">
        <v>224</v>
      </c>
      <c r="P29" t="s">
        <v>227</v>
      </c>
      <c r="Q29" s="1" t="s">
        <v>228</v>
      </c>
    </row>
    <row r="30" spans="1:17">
      <c r="A30" s="7" t="s">
        <v>229</v>
      </c>
      <c r="B30" s="7" t="s">
        <v>230</v>
      </c>
      <c r="C30" s="9">
        <v>3.94947059304135E-8</v>
      </c>
      <c r="D30" s="7">
        <v>-5.0420879325982302</v>
      </c>
      <c r="E30" s="7" t="s">
        <v>19</v>
      </c>
      <c r="F30" s="7" t="s">
        <v>20</v>
      </c>
      <c r="G30" s="7" t="s">
        <v>20</v>
      </c>
      <c r="H30" s="7" t="s">
        <v>20</v>
      </c>
      <c r="I30" s="7" t="s">
        <v>20</v>
      </c>
      <c r="J30" s="7" t="s">
        <v>20</v>
      </c>
      <c r="K30" s="7" t="s">
        <v>20</v>
      </c>
      <c r="L30" s="7" t="s">
        <v>20</v>
      </c>
      <c r="M30" s="7" t="s">
        <v>231</v>
      </c>
      <c r="N30" s="7" t="s">
        <v>102</v>
      </c>
      <c r="O30" s="7" t="s">
        <v>103</v>
      </c>
      <c r="P30" t="s">
        <v>232</v>
      </c>
      <c r="Q30" t="s">
        <v>20</v>
      </c>
    </row>
    <row r="31" spans="1:17">
      <c r="A31" s="7" t="s">
        <v>233</v>
      </c>
      <c r="B31" s="7" t="s">
        <v>234</v>
      </c>
      <c r="C31" s="9">
        <v>4.2904880337683596E-6</v>
      </c>
      <c r="D31" s="7">
        <v>-2.9774950118079899</v>
      </c>
      <c r="E31" s="7" t="s">
        <v>19</v>
      </c>
      <c r="F31" s="7" t="s">
        <v>20</v>
      </c>
      <c r="G31" s="7" t="s">
        <v>20</v>
      </c>
      <c r="H31" s="8" t="s">
        <v>235</v>
      </c>
      <c r="I31" s="7" t="s">
        <v>20</v>
      </c>
      <c r="J31" s="7" t="s">
        <v>20</v>
      </c>
      <c r="K31" s="7" t="s">
        <v>236</v>
      </c>
      <c r="L31" s="7" t="s">
        <v>237</v>
      </c>
      <c r="M31" s="7" t="s">
        <v>238</v>
      </c>
      <c r="N31" s="7" t="s">
        <v>59</v>
      </c>
      <c r="O31" s="7" t="s">
        <v>57</v>
      </c>
      <c r="P31" t="s">
        <v>239</v>
      </c>
      <c r="Q31" s="1" t="s">
        <v>240</v>
      </c>
    </row>
    <row r="32" spans="1:17">
      <c r="A32" s="7" t="s">
        <v>241</v>
      </c>
      <c r="B32" s="7" t="s">
        <v>242</v>
      </c>
      <c r="C32" s="7">
        <v>1.6973003347437302E-2</v>
      </c>
      <c r="D32" s="7">
        <v>2.0176665796712601</v>
      </c>
      <c r="E32" s="7" t="s">
        <v>24</v>
      </c>
      <c r="F32" s="7" t="s">
        <v>243</v>
      </c>
      <c r="G32" s="7" t="s">
        <v>244</v>
      </c>
      <c r="H32" s="8" t="s">
        <v>245</v>
      </c>
      <c r="I32" s="7" t="s">
        <v>246</v>
      </c>
      <c r="J32" s="7" t="s">
        <v>20</v>
      </c>
      <c r="K32" s="7" t="s">
        <v>20</v>
      </c>
      <c r="L32" s="7" t="s">
        <v>20</v>
      </c>
      <c r="M32" s="7" t="s">
        <v>247</v>
      </c>
      <c r="N32" s="7" t="s">
        <v>226</v>
      </c>
      <c r="O32" s="7" t="s">
        <v>224</v>
      </c>
      <c r="P32" t="s">
        <v>248</v>
      </c>
      <c r="Q32" s="1" t="s">
        <v>249</v>
      </c>
    </row>
    <row r="33" spans="1:17" s="2" customFormat="1">
      <c r="A33" s="10" t="s">
        <v>452</v>
      </c>
      <c r="B33" s="10" t="s">
        <v>453</v>
      </c>
      <c r="C33" s="9">
        <v>7.0253285835307002E-14</v>
      </c>
      <c r="D33" s="10">
        <v>4.9774344072220398</v>
      </c>
      <c r="E33" s="10" t="s">
        <v>470</v>
      </c>
      <c r="F33" s="10" t="s">
        <v>20</v>
      </c>
      <c r="G33" s="10" t="s">
        <v>20</v>
      </c>
      <c r="H33" s="8" t="s">
        <v>454</v>
      </c>
      <c r="I33" s="10" t="s">
        <v>455</v>
      </c>
      <c r="J33" s="10" t="s">
        <v>456</v>
      </c>
      <c r="K33" s="10" t="s">
        <v>457</v>
      </c>
      <c r="L33" s="10" t="s">
        <v>458</v>
      </c>
      <c r="M33" s="10" t="s">
        <v>459</v>
      </c>
      <c r="N33" s="10" t="s">
        <v>156</v>
      </c>
      <c r="O33" s="10" t="s">
        <v>157</v>
      </c>
      <c r="P33" s="3" t="s">
        <v>461</v>
      </c>
      <c r="Q33" s="4" t="s">
        <v>460</v>
      </c>
    </row>
    <row r="34" spans="1:17">
      <c r="A34" s="7" t="s">
        <v>251</v>
      </c>
      <c r="B34" s="7" t="s">
        <v>252</v>
      </c>
      <c r="C34" s="9">
        <v>5.8802857689602202E-13</v>
      </c>
      <c r="D34" s="7">
        <v>-7.0734822734148999</v>
      </c>
      <c r="E34" s="7" t="s">
        <v>19</v>
      </c>
      <c r="F34" s="7" t="s">
        <v>20</v>
      </c>
      <c r="G34" s="7" t="s">
        <v>20</v>
      </c>
      <c r="H34" s="8" t="s">
        <v>253</v>
      </c>
      <c r="I34" s="7" t="s">
        <v>254</v>
      </c>
      <c r="J34" s="7" t="s">
        <v>20</v>
      </c>
      <c r="K34" s="7" t="s">
        <v>20</v>
      </c>
      <c r="L34" s="7" t="s">
        <v>20</v>
      </c>
      <c r="M34" s="7" t="s">
        <v>255</v>
      </c>
      <c r="N34" s="7" t="s">
        <v>59</v>
      </c>
      <c r="O34" s="7" t="s">
        <v>57</v>
      </c>
      <c r="P34" t="s">
        <v>256</v>
      </c>
      <c r="Q34" s="1" t="s">
        <v>257</v>
      </c>
    </row>
    <row r="35" spans="1:17">
      <c r="A35" s="7" t="s">
        <v>258</v>
      </c>
      <c r="B35" s="7" t="s">
        <v>20</v>
      </c>
      <c r="C35" s="9">
        <v>2.8058520207235398E-12</v>
      </c>
      <c r="D35" s="7">
        <v>7.4559823556607503</v>
      </c>
      <c r="E35" s="7" t="s">
        <v>24</v>
      </c>
      <c r="F35" s="7" t="s">
        <v>20</v>
      </c>
      <c r="G35" s="7" t="s">
        <v>20</v>
      </c>
      <c r="H35" s="7" t="s">
        <v>20</v>
      </c>
      <c r="I35" s="7" t="s">
        <v>20</v>
      </c>
      <c r="J35" s="7" t="s">
        <v>20</v>
      </c>
      <c r="K35" s="7" t="s">
        <v>20</v>
      </c>
      <c r="L35" s="7" t="s">
        <v>20</v>
      </c>
      <c r="M35" s="7" t="s">
        <v>250</v>
      </c>
      <c r="N35" s="7" t="s">
        <v>102</v>
      </c>
      <c r="O35" s="7" t="s">
        <v>103</v>
      </c>
      <c r="P35" t="s">
        <v>259</v>
      </c>
      <c r="Q35" t="s">
        <v>20</v>
      </c>
    </row>
    <row r="36" spans="1:17">
      <c r="A36" s="7" t="s">
        <v>260</v>
      </c>
      <c r="B36" s="7" t="s">
        <v>261</v>
      </c>
      <c r="C36" s="7">
        <v>2.63512814226536E-2</v>
      </c>
      <c r="D36" s="7">
        <v>-2.3227919305975799</v>
      </c>
      <c r="E36" s="7" t="s">
        <v>19</v>
      </c>
      <c r="F36" s="7" t="s">
        <v>20</v>
      </c>
      <c r="G36" s="7" t="s">
        <v>20</v>
      </c>
      <c r="H36" s="7" t="s">
        <v>262</v>
      </c>
      <c r="I36" s="7" t="s">
        <v>20</v>
      </c>
      <c r="J36" s="7" t="s">
        <v>20</v>
      </c>
      <c r="K36" s="7" t="s">
        <v>73</v>
      </c>
      <c r="L36" s="7" t="s">
        <v>74</v>
      </c>
      <c r="M36" s="7" t="s">
        <v>263</v>
      </c>
      <c r="N36" s="7" t="s">
        <v>59</v>
      </c>
      <c r="O36" s="7" t="s">
        <v>57</v>
      </c>
      <c r="P36" t="s">
        <v>195</v>
      </c>
      <c r="Q36" s="1" t="s">
        <v>264</v>
      </c>
    </row>
    <row r="37" spans="1:17">
      <c r="A37" s="7" t="s">
        <v>265</v>
      </c>
      <c r="B37" s="7" t="s">
        <v>20</v>
      </c>
      <c r="C37" s="9">
        <v>1.8626892058444699E-6</v>
      </c>
      <c r="D37" s="7">
        <v>3.6226669350075298</v>
      </c>
      <c r="E37" s="7" t="s">
        <v>24</v>
      </c>
      <c r="F37" s="7" t="s">
        <v>20</v>
      </c>
      <c r="G37" s="7" t="s">
        <v>20</v>
      </c>
      <c r="H37" s="7" t="s">
        <v>20</v>
      </c>
      <c r="I37" s="7" t="s">
        <v>20</v>
      </c>
      <c r="J37" s="7" t="s">
        <v>20</v>
      </c>
      <c r="K37" s="7" t="s">
        <v>20</v>
      </c>
      <c r="L37" s="7" t="s">
        <v>20</v>
      </c>
      <c r="M37" s="7" t="s">
        <v>266</v>
      </c>
      <c r="N37" s="7" t="s">
        <v>102</v>
      </c>
      <c r="O37" s="7" t="s">
        <v>103</v>
      </c>
      <c r="P37" t="s">
        <v>267</v>
      </c>
      <c r="Q37" t="s">
        <v>20</v>
      </c>
    </row>
    <row r="38" spans="1:17">
      <c r="A38" s="7" t="s">
        <v>268</v>
      </c>
      <c r="B38" s="7" t="s">
        <v>269</v>
      </c>
      <c r="C38" s="7">
        <v>1.8695129545216801E-3</v>
      </c>
      <c r="D38" s="7">
        <v>-1.08606209081227</v>
      </c>
      <c r="E38" s="7" t="s">
        <v>19</v>
      </c>
      <c r="F38" s="7" t="s">
        <v>20</v>
      </c>
      <c r="G38" s="7" t="s">
        <v>20</v>
      </c>
      <c r="H38" s="8" t="s">
        <v>270</v>
      </c>
      <c r="I38" s="7" t="s">
        <v>271</v>
      </c>
      <c r="J38" s="7" t="s">
        <v>272</v>
      </c>
      <c r="K38" s="7" t="s">
        <v>20</v>
      </c>
      <c r="L38" s="7" t="s">
        <v>20</v>
      </c>
      <c r="M38" s="7" t="s">
        <v>273</v>
      </c>
      <c r="N38" s="7" t="s">
        <v>59</v>
      </c>
      <c r="O38" s="7" t="s">
        <v>57</v>
      </c>
      <c r="P38" t="s">
        <v>274</v>
      </c>
      <c r="Q38" s="1" t="s">
        <v>275</v>
      </c>
    </row>
    <row r="39" spans="1:17">
      <c r="A39" s="7" t="s">
        <v>276</v>
      </c>
      <c r="B39" s="7" t="s">
        <v>277</v>
      </c>
      <c r="C39" s="9">
        <v>3.8920025627439801E-7</v>
      </c>
      <c r="D39" s="7">
        <v>-2.64155500376273</v>
      </c>
      <c r="E39" s="7" t="s">
        <v>19</v>
      </c>
      <c r="F39" s="7" t="s">
        <v>20</v>
      </c>
      <c r="G39" s="7" t="s">
        <v>20</v>
      </c>
      <c r="H39" s="8" t="s">
        <v>278</v>
      </c>
      <c r="I39" s="7" t="s">
        <v>279</v>
      </c>
      <c r="J39" s="7" t="s">
        <v>20</v>
      </c>
      <c r="K39" s="7" t="s">
        <v>73</v>
      </c>
      <c r="L39" s="7" t="s">
        <v>74</v>
      </c>
      <c r="M39" s="7" t="s">
        <v>280</v>
      </c>
      <c r="N39" s="7" t="s">
        <v>59</v>
      </c>
      <c r="O39" s="7" t="s">
        <v>57</v>
      </c>
      <c r="P39" t="s">
        <v>281</v>
      </c>
      <c r="Q39" s="1" t="s">
        <v>282</v>
      </c>
    </row>
    <row r="40" spans="1:17">
      <c r="A40" s="7" t="s">
        <v>283</v>
      </c>
      <c r="B40" s="7" t="s">
        <v>284</v>
      </c>
      <c r="C40" s="7">
        <v>3.7840223820882903E-2</v>
      </c>
      <c r="D40" s="7">
        <v>-1.84421756047853</v>
      </c>
      <c r="E40" s="7" t="s">
        <v>19</v>
      </c>
      <c r="F40" s="7" t="s">
        <v>20</v>
      </c>
      <c r="G40" s="7" t="s">
        <v>20</v>
      </c>
      <c r="H40" s="8" t="s">
        <v>285</v>
      </c>
      <c r="I40" s="7" t="s">
        <v>286</v>
      </c>
      <c r="J40" s="8" t="s">
        <v>287</v>
      </c>
      <c r="K40" s="7" t="s">
        <v>20</v>
      </c>
      <c r="L40" s="7" t="s">
        <v>20</v>
      </c>
      <c r="M40" s="7" t="s">
        <v>288</v>
      </c>
      <c r="N40" s="7" t="s">
        <v>48</v>
      </c>
      <c r="O40" s="7" t="s">
        <v>49</v>
      </c>
      <c r="P40" t="s">
        <v>289</v>
      </c>
      <c r="Q40" s="1" t="s">
        <v>290</v>
      </c>
    </row>
    <row r="41" spans="1:17">
      <c r="A41" s="7" t="s">
        <v>291</v>
      </c>
      <c r="B41" s="7" t="s">
        <v>292</v>
      </c>
      <c r="C41" s="9">
        <v>2.6203012821360798E-8</v>
      </c>
      <c r="D41" s="7">
        <v>-5.0223311750043003</v>
      </c>
      <c r="E41" s="7" t="s">
        <v>19</v>
      </c>
      <c r="F41" s="7" t="s">
        <v>20</v>
      </c>
      <c r="G41" s="7" t="s">
        <v>20</v>
      </c>
      <c r="H41" s="8" t="s">
        <v>293</v>
      </c>
      <c r="I41" s="7" t="s">
        <v>20</v>
      </c>
      <c r="J41" s="7" t="s">
        <v>20</v>
      </c>
      <c r="K41" s="7" t="s">
        <v>20</v>
      </c>
      <c r="L41" s="7" t="s">
        <v>20</v>
      </c>
      <c r="M41" s="7" t="s">
        <v>294</v>
      </c>
      <c r="N41" s="7" t="s">
        <v>48</v>
      </c>
      <c r="O41" s="7" t="s">
        <v>49</v>
      </c>
      <c r="P41" t="s">
        <v>295</v>
      </c>
      <c r="Q41" s="1" t="s">
        <v>296</v>
      </c>
    </row>
    <row r="42" spans="1:17">
      <c r="A42" s="7" t="s">
        <v>297</v>
      </c>
      <c r="B42" s="7" t="s">
        <v>298</v>
      </c>
      <c r="C42" s="9">
        <v>9.1903101040069302E-36</v>
      </c>
      <c r="D42" s="7">
        <v>-4.6174547828271999</v>
      </c>
      <c r="E42" s="7" t="s">
        <v>19</v>
      </c>
      <c r="F42" s="7" t="s">
        <v>20</v>
      </c>
      <c r="G42" s="7" t="s">
        <v>20</v>
      </c>
      <c r="H42" s="7" t="s">
        <v>299</v>
      </c>
      <c r="I42" s="7" t="s">
        <v>20</v>
      </c>
      <c r="J42" s="7" t="s">
        <v>20</v>
      </c>
      <c r="K42" s="7" t="s">
        <v>300</v>
      </c>
      <c r="L42" s="7" t="s">
        <v>301</v>
      </c>
      <c r="M42" s="7" t="s">
        <v>302</v>
      </c>
      <c r="N42" s="7" t="s">
        <v>303</v>
      </c>
      <c r="O42" s="7" t="s">
        <v>301</v>
      </c>
      <c r="P42" t="s">
        <v>304</v>
      </c>
      <c r="Q42" t="s">
        <v>305</v>
      </c>
    </row>
    <row r="43" spans="1:17">
      <c r="A43" s="7" t="s">
        <v>306</v>
      </c>
      <c r="B43" s="7" t="s">
        <v>307</v>
      </c>
      <c r="C43" s="7">
        <v>1.48447858782476E-3</v>
      </c>
      <c r="D43" s="7">
        <v>-3.07271105589319</v>
      </c>
      <c r="E43" s="7" t="s">
        <v>19</v>
      </c>
      <c r="F43" s="7" t="s">
        <v>20</v>
      </c>
      <c r="G43" s="7" t="s">
        <v>20</v>
      </c>
      <c r="H43" s="7" t="s">
        <v>308</v>
      </c>
      <c r="I43" s="7" t="s">
        <v>20</v>
      </c>
      <c r="J43" s="7" t="s">
        <v>20</v>
      </c>
      <c r="K43" s="7" t="s">
        <v>20</v>
      </c>
      <c r="L43" s="7" t="s">
        <v>20</v>
      </c>
      <c r="M43" s="7" t="s">
        <v>309</v>
      </c>
      <c r="N43" s="7" t="s">
        <v>102</v>
      </c>
      <c r="O43" s="7" t="s">
        <v>103</v>
      </c>
      <c r="P43" t="s">
        <v>310</v>
      </c>
      <c r="Q43" t="s">
        <v>311</v>
      </c>
    </row>
    <row r="44" spans="1:17">
      <c r="A44" s="7" t="s">
        <v>312</v>
      </c>
      <c r="B44" s="7" t="s">
        <v>20</v>
      </c>
      <c r="C44" s="7">
        <v>2.1943128373085201E-2</v>
      </c>
      <c r="D44" s="7">
        <v>-2.4965334473657301</v>
      </c>
      <c r="E44" s="7" t="s">
        <v>19</v>
      </c>
      <c r="F44" s="7" t="s">
        <v>20</v>
      </c>
      <c r="G44" s="7" t="s">
        <v>20</v>
      </c>
      <c r="H44" s="7" t="s">
        <v>20</v>
      </c>
      <c r="I44" s="7" t="s">
        <v>20</v>
      </c>
      <c r="J44" s="7" t="s">
        <v>20</v>
      </c>
      <c r="K44" s="7" t="s">
        <v>20</v>
      </c>
      <c r="L44" s="7" t="s">
        <v>20</v>
      </c>
      <c r="M44" s="7" t="s">
        <v>313</v>
      </c>
      <c r="N44" s="7" t="s">
        <v>102</v>
      </c>
      <c r="O44" s="7" t="s">
        <v>103</v>
      </c>
      <c r="P44" t="s">
        <v>314</v>
      </c>
      <c r="Q44" t="s">
        <v>20</v>
      </c>
    </row>
    <row r="45" spans="1:17">
      <c r="A45" s="7" t="s">
        <v>315</v>
      </c>
      <c r="B45" s="7" t="s">
        <v>316</v>
      </c>
      <c r="C45" s="9">
        <v>1.57903828204115E-13</v>
      </c>
      <c r="D45" s="7">
        <v>-7.2050418684692197</v>
      </c>
      <c r="E45" s="7" t="s">
        <v>19</v>
      </c>
      <c r="F45" s="7" t="s">
        <v>20</v>
      </c>
      <c r="G45" s="7" t="s">
        <v>20</v>
      </c>
      <c r="H45" s="8" t="s">
        <v>317</v>
      </c>
      <c r="I45" s="7" t="s">
        <v>20</v>
      </c>
      <c r="J45" s="7" t="s">
        <v>20</v>
      </c>
      <c r="K45" s="7" t="s">
        <v>20</v>
      </c>
      <c r="L45" s="7" t="s">
        <v>20</v>
      </c>
      <c r="M45" s="7" t="s">
        <v>318</v>
      </c>
      <c r="N45" s="7" t="s">
        <v>20</v>
      </c>
      <c r="O45" s="7" t="s">
        <v>20</v>
      </c>
      <c r="P45" t="s">
        <v>319</v>
      </c>
      <c r="Q45" s="1" t="s">
        <v>320</v>
      </c>
    </row>
    <row r="46" spans="1:17">
      <c r="A46" s="7" t="s">
        <v>321</v>
      </c>
      <c r="B46" s="7" t="s">
        <v>322</v>
      </c>
      <c r="C46" s="9">
        <v>2.7985288746487598E-7</v>
      </c>
      <c r="D46" s="7">
        <v>-4.2053576187466701</v>
      </c>
      <c r="E46" s="7" t="s">
        <v>19</v>
      </c>
      <c r="F46" s="7" t="s">
        <v>20</v>
      </c>
      <c r="G46" s="7" t="s">
        <v>20</v>
      </c>
      <c r="H46" s="7" t="s">
        <v>323</v>
      </c>
      <c r="I46" s="7" t="s">
        <v>20</v>
      </c>
      <c r="J46" s="7" t="s">
        <v>20</v>
      </c>
      <c r="K46" s="7" t="s">
        <v>20</v>
      </c>
      <c r="L46" s="7" t="s">
        <v>20</v>
      </c>
      <c r="M46" s="7" t="s">
        <v>324</v>
      </c>
      <c r="N46" s="7" t="s">
        <v>48</v>
      </c>
      <c r="O46" s="7" t="s">
        <v>49</v>
      </c>
      <c r="P46" t="s">
        <v>325</v>
      </c>
      <c r="Q46" t="s">
        <v>326</v>
      </c>
    </row>
    <row r="47" spans="1:17">
      <c r="A47" s="7" t="s">
        <v>327</v>
      </c>
      <c r="B47" s="7" t="s">
        <v>328</v>
      </c>
      <c r="C47" s="7">
        <v>5.4014858609288596E-3</v>
      </c>
      <c r="D47" s="7">
        <v>1.08741383597948</v>
      </c>
      <c r="E47" s="7" t="s">
        <v>24</v>
      </c>
      <c r="F47" s="7" t="s">
        <v>20</v>
      </c>
      <c r="G47" s="7" t="s">
        <v>20</v>
      </c>
      <c r="H47" s="8" t="s">
        <v>329</v>
      </c>
      <c r="I47" s="7" t="s">
        <v>330</v>
      </c>
      <c r="J47" s="7" t="s">
        <v>331</v>
      </c>
      <c r="K47" s="7" t="s">
        <v>20</v>
      </c>
      <c r="L47" s="7" t="s">
        <v>20</v>
      </c>
      <c r="M47" s="7" t="s">
        <v>332</v>
      </c>
      <c r="N47" s="7" t="s">
        <v>333</v>
      </c>
      <c r="O47" s="7" t="s">
        <v>116</v>
      </c>
      <c r="P47" t="s">
        <v>195</v>
      </c>
      <c r="Q47" s="1" t="s">
        <v>334</v>
      </c>
    </row>
    <row r="48" spans="1:17">
      <c r="A48" s="7" t="s">
        <v>335</v>
      </c>
      <c r="B48" s="7" t="s">
        <v>336</v>
      </c>
      <c r="C48" s="9">
        <v>7.8703260812617195E-6</v>
      </c>
      <c r="D48" s="7">
        <v>3.4284682863489002</v>
      </c>
      <c r="E48" s="7" t="s">
        <v>24</v>
      </c>
      <c r="F48" s="7" t="s">
        <v>337</v>
      </c>
      <c r="G48" s="7" t="s">
        <v>338</v>
      </c>
      <c r="H48" s="8" t="s">
        <v>339</v>
      </c>
      <c r="I48" s="8" t="s">
        <v>340</v>
      </c>
      <c r="J48" s="7" t="s">
        <v>341</v>
      </c>
      <c r="K48" s="7" t="s">
        <v>337</v>
      </c>
      <c r="L48" s="7" t="s">
        <v>338</v>
      </c>
      <c r="M48" s="7" t="s">
        <v>342</v>
      </c>
      <c r="N48" s="7" t="s">
        <v>343</v>
      </c>
      <c r="O48" s="7" t="s">
        <v>338</v>
      </c>
      <c r="P48" t="s">
        <v>344</v>
      </c>
      <c r="Q48" s="1" t="s">
        <v>345</v>
      </c>
    </row>
    <row r="49" spans="1:17">
      <c r="A49" s="7" t="s">
        <v>346</v>
      </c>
      <c r="B49" s="7" t="s">
        <v>347</v>
      </c>
      <c r="C49" s="7">
        <v>1.04293242058719E-3</v>
      </c>
      <c r="D49" s="7">
        <v>3.0977972335052701</v>
      </c>
      <c r="E49" s="7" t="s">
        <v>24</v>
      </c>
      <c r="F49" s="7" t="s">
        <v>348</v>
      </c>
      <c r="G49" s="7" t="s">
        <v>103</v>
      </c>
      <c r="H49" s="8" t="s">
        <v>349</v>
      </c>
      <c r="I49" s="7" t="s">
        <v>20</v>
      </c>
      <c r="J49" s="7" t="s">
        <v>20</v>
      </c>
      <c r="K49" s="7" t="s">
        <v>348</v>
      </c>
      <c r="L49" s="7" t="s">
        <v>103</v>
      </c>
      <c r="M49" s="7" t="s">
        <v>350</v>
      </c>
      <c r="N49" s="7" t="s">
        <v>102</v>
      </c>
      <c r="O49" s="7" t="s">
        <v>103</v>
      </c>
      <c r="P49" t="s">
        <v>351</v>
      </c>
      <c r="Q49" s="1" t="s">
        <v>352</v>
      </c>
    </row>
    <row r="50" spans="1:17">
      <c r="A50" s="7" t="s">
        <v>353</v>
      </c>
      <c r="B50" s="7" t="s">
        <v>354</v>
      </c>
      <c r="C50" s="9">
        <v>1.6558546273975998E-5</v>
      </c>
      <c r="D50" s="7">
        <v>-2.242888788888</v>
      </c>
      <c r="E50" s="7" t="s">
        <v>19</v>
      </c>
      <c r="F50" s="7" t="s">
        <v>20</v>
      </c>
      <c r="G50" s="7" t="s">
        <v>20</v>
      </c>
      <c r="H50" s="8" t="s">
        <v>124</v>
      </c>
      <c r="I50" s="7" t="s">
        <v>355</v>
      </c>
      <c r="J50" s="7" t="s">
        <v>109</v>
      </c>
      <c r="K50" s="7" t="s">
        <v>20</v>
      </c>
      <c r="L50" s="7" t="s">
        <v>20</v>
      </c>
      <c r="M50" s="7" t="s">
        <v>110</v>
      </c>
      <c r="N50" s="7" t="s">
        <v>48</v>
      </c>
      <c r="O50" s="7" t="s">
        <v>49</v>
      </c>
      <c r="P50" t="s">
        <v>356</v>
      </c>
      <c r="Q50" s="1" t="s">
        <v>127</v>
      </c>
    </row>
    <row r="51" spans="1:17">
      <c r="A51" s="7" t="s">
        <v>357</v>
      </c>
      <c r="B51" s="7" t="s">
        <v>358</v>
      </c>
      <c r="C51" s="7">
        <v>4.66775300119468E-2</v>
      </c>
      <c r="D51" s="7">
        <v>-1.13112220746004</v>
      </c>
      <c r="E51" s="7" t="s">
        <v>19</v>
      </c>
      <c r="F51" s="7" t="s">
        <v>20</v>
      </c>
      <c r="G51" s="7" t="s">
        <v>20</v>
      </c>
      <c r="H51" s="8" t="s">
        <v>359</v>
      </c>
      <c r="I51" s="7" t="s">
        <v>360</v>
      </c>
      <c r="J51" s="8" t="s">
        <v>361</v>
      </c>
      <c r="K51" s="7" t="s">
        <v>20</v>
      </c>
      <c r="L51" s="7" t="s">
        <v>20</v>
      </c>
      <c r="M51" s="7" t="s">
        <v>288</v>
      </c>
      <c r="N51" s="7" t="s">
        <v>48</v>
      </c>
      <c r="O51" s="7" t="s">
        <v>49</v>
      </c>
      <c r="P51" t="s">
        <v>362</v>
      </c>
      <c r="Q51" s="1" t="s">
        <v>363</v>
      </c>
    </row>
    <row r="52" spans="1:17">
      <c r="A52" s="7" t="s">
        <v>364</v>
      </c>
      <c r="B52" s="7" t="s">
        <v>365</v>
      </c>
      <c r="C52" s="7">
        <v>1.6213097678883098E-2</v>
      </c>
      <c r="D52" s="7">
        <v>1.72395791356364</v>
      </c>
      <c r="E52" s="7" t="s">
        <v>24</v>
      </c>
      <c r="F52" s="7" t="s">
        <v>20</v>
      </c>
      <c r="G52" s="7" t="s">
        <v>20</v>
      </c>
      <c r="H52" s="8" t="s">
        <v>366</v>
      </c>
      <c r="I52" s="7" t="s">
        <v>367</v>
      </c>
      <c r="J52" s="7" t="s">
        <v>20</v>
      </c>
      <c r="K52" s="7" t="s">
        <v>20</v>
      </c>
      <c r="L52" s="7" t="s">
        <v>20</v>
      </c>
      <c r="M52" s="7" t="s">
        <v>368</v>
      </c>
      <c r="N52" s="7" t="s">
        <v>59</v>
      </c>
      <c r="O52" s="7" t="s">
        <v>57</v>
      </c>
      <c r="P52" t="s">
        <v>369</v>
      </c>
      <c r="Q52" s="1" t="s">
        <v>370</v>
      </c>
    </row>
    <row r="53" spans="1:17">
      <c r="A53" s="7" t="s">
        <v>371</v>
      </c>
      <c r="B53" s="7" t="s">
        <v>372</v>
      </c>
      <c r="C53" s="7">
        <v>1.9736128182258001E-3</v>
      </c>
      <c r="D53" s="7">
        <v>-1.0192700730203099</v>
      </c>
      <c r="E53" s="7" t="s">
        <v>19</v>
      </c>
      <c r="F53" s="7" t="s">
        <v>20</v>
      </c>
      <c r="G53" s="7" t="s">
        <v>20</v>
      </c>
      <c r="H53" s="8" t="s">
        <v>373</v>
      </c>
      <c r="I53" s="7" t="s">
        <v>374</v>
      </c>
      <c r="J53" s="7" t="s">
        <v>375</v>
      </c>
      <c r="K53" s="7" t="s">
        <v>376</v>
      </c>
      <c r="L53" s="7" t="s">
        <v>377</v>
      </c>
      <c r="M53" s="7" t="s">
        <v>378</v>
      </c>
      <c r="N53" s="7" t="s">
        <v>226</v>
      </c>
      <c r="O53" s="7" t="s">
        <v>224</v>
      </c>
      <c r="P53" t="s">
        <v>379</v>
      </c>
      <c r="Q53" s="1" t="s">
        <v>380</v>
      </c>
    </row>
    <row r="54" spans="1:17">
      <c r="A54" s="7" t="s">
        <v>381</v>
      </c>
      <c r="B54" s="7" t="s">
        <v>382</v>
      </c>
      <c r="C54" s="7">
        <v>3.1711378567649698E-3</v>
      </c>
      <c r="D54" s="7">
        <v>2.8075933267580599</v>
      </c>
      <c r="E54" s="7" t="s">
        <v>24</v>
      </c>
      <c r="F54" s="7" t="s">
        <v>186</v>
      </c>
      <c r="G54" s="7" t="s">
        <v>187</v>
      </c>
      <c r="H54" s="8" t="s">
        <v>188</v>
      </c>
      <c r="I54" s="7" t="s">
        <v>383</v>
      </c>
      <c r="J54" s="7" t="s">
        <v>190</v>
      </c>
      <c r="K54" s="7" t="s">
        <v>186</v>
      </c>
      <c r="L54" s="7" t="s">
        <v>187</v>
      </c>
      <c r="M54" s="7" t="s">
        <v>384</v>
      </c>
      <c r="N54" s="7" t="s">
        <v>192</v>
      </c>
      <c r="O54" s="7" t="s">
        <v>187</v>
      </c>
      <c r="P54" t="s">
        <v>385</v>
      </c>
      <c r="Q54" s="1" t="s">
        <v>194</v>
      </c>
    </row>
    <row r="55" spans="1:17">
      <c r="A55" s="7" t="s">
        <v>386</v>
      </c>
      <c r="B55" s="7" t="s">
        <v>387</v>
      </c>
      <c r="C55" s="7">
        <v>9.1236227871324092E-3</v>
      </c>
      <c r="D55" s="7">
        <v>-2.4269162734240899</v>
      </c>
      <c r="E55" s="7" t="s">
        <v>19</v>
      </c>
      <c r="F55" s="7" t="s">
        <v>20</v>
      </c>
      <c r="G55" s="7" t="s">
        <v>20</v>
      </c>
      <c r="H55" s="8" t="s">
        <v>388</v>
      </c>
      <c r="I55" s="7" t="s">
        <v>20</v>
      </c>
      <c r="J55" s="7" t="s">
        <v>20</v>
      </c>
      <c r="K55" s="7" t="s">
        <v>20</v>
      </c>
      <c r="L55" s="7" t="s">
        <v>20</v>
      </c>
      <c r="M55" s="7" t="s">
        <v>389</v>
      </c>
      <c r="N55" s="7" t="s">
        <v>102</v>
      </c>
      <c r="O55" s="7" t="s">
        <v>103</v>
      </c>
      <c r="P55" t="s">
        <v>390</v>
      </c>
      <c r="Q55" s="1" t="s">
        <v>391</v>
      </c>
    </row>
    <row r="56" spans="1:17">
      <c r="A56" s="7" t="s">
        <v>392</v>
      </c>
      <c r="B56" s="7" t="s">
        <v>393</v>
      </c>
      <c r="C56" s="7">
        <v>2.7718809421782401E-2</v>
      </c>
      <c r="D56" s="7">
        <v>1.8797508669416501</v>
      </c>
      <c r="E56" s="7" t="s">
        <v>24</v>
      </c>
      <c r="F56" s="7" t="s">
        <v>20</v>
      </c>
      <c r="G56" s="7" t="s">
        <v>20</v>
      </c>
      <c r="H56" s="8" t="s">
        <v>394</v>
      </c>
      <c r="I56" s="7" t="s">
        <v>395</v>
      </c>
      <c r="J56" s="7" t="s">
        <v>396</v>
      </c>
      <c r="K56" s="7" t="s">
        <v>92</v>
      </c>
      <c r="L56" s="7" t="s">
        <v>49</v>
      </c>
      <c r="M56" s="7" t="s">
        <v>397</v>
      </c>
      <c r="N56" s="7" t="s">
        <v>59</v>
      </c>
      <c r="O56" s="7" t="s">
        <v>57</v>
      </c>
      <c r="P56" t="s">
        <v>398</v>
      </c>
      <c r="Q56" s="1" t="s">
        <v>399</v>
      </c>
    </row>
    <row r="57" spans="1:17">
      <c r="A57" s="7" t="s">
        <v>400</v>
      </c>
      <c r="B57" s="7" t="s">
        <v>401</v>
      </c>
      <c r="C57" s="9">
        <v>2.3863031674204799E-14</v>
      </c>
      <c r="D57" s="7" t="e">
        <f>-Inf</f>
        <v>#NAME?</v>
      </c>
      <c r="E57" s="7" t="s">
        <v>19</v>
      </c>
      <c r="F57" s="7" t="s">
        <v>20</v>
      </c>
      <c r="G57" s="7" t="s">
        <v>20</v>
      </c>
      <c r="H57" s="8" t="s">
        <v>402</v>
      </c>
      <c r="I57" s="7" t="s">
        <v>20</v>
      </c>
      <c r="J57" s="7" t="s">
        <v>20</v>
      </c>
      <c r="K57" s="7" t="s">
        <v>20</v>
      </c>
      <c r="L57" s="7" t="s">
        <v>20</v>
      </c>
      <c r="M57" s="7" t="s">
        <v>403</v>
      </c>
      <c r="N57" s="7" t="s">
        <v>102</v>
      </c>
      <c r="O57" s="7" t="s">
        <v>103</v>
      </c>
      <c r="P57" t="s">
        <v>404</v>
      </c>
      <c r="Q57" s="1" t="s">
        <v>405</v>
      </c>
    </row>
    <row r="58" spans="1:17">
      <c r="A58" s="7" t="s">
        <v>406</v>
      </c>
      <c r="B58" s="7" t="s">
        <v>407</v>
      </c>
      <c r="C58" s="7">
        <v>7.5164424045202297E-3</v>
      </c>
      <c r="D58" s="7">
        <v>-1.1599158767331801</v>
      </c>
      <c r="E58" s="7" t="s">
        <v>19</v>
      </c>
      <c r="F58" s="7" t="s">
        <v>92</v>
      </c>
      <c r="G58" s="7" t="s">
        <v>49</v>
      </c>
      <c r="H58" s="8" t="s">
        <v>408</v>
      </c>
      <c r="I58" s="7" t="s">
        <v>409</v>
      </c>
      <c r="J58" s="7" t="s">
        <v>20</v>
      </c>
      <c r="K58" s="7" t="s">
        <v>27</v>
      </c>
      <c r="L58" s="7" t="s">
        <v>28</v>
      </c>
      <c r="M58" s="7" t="s">
        <v>410</v>
      </c>
      <c r="N58" s="7" t="s">
        <v>30</v>
      </c>
      <c r="O58" s="7" t="s">
        <v>28</v>
      </c>
      <c r="P58" t="s">
        <v>411</v>
      </c>
      <c r="Q58" s="1" t="s">
        <v>412</v>
      </c>
    </row>
    <row r="59" spans="1:17">
      <c r="A59" s="7" t="s">
        <v>413</v>
      </c>
      <c r="B59" s="7" t="s">
        <v>414</v>
      </c>
      <c r="C59" s="7">
        <v>4.2341580856607199E-3</v>
      </c>
      <c r="D59" s="7">
        <v>1.20815652838444</v>
      </c>
      <c r="E59" s="7" t="s">
        <v>24</v>
      </c>
      <c r="F59" s="7" t="s">
        <v>20</v>
      </c>
      <c r="G59" s="7" t="s">
        <v>20</v>
      </c>
      <c r="H59" s="8" t="s">
        <v>415</v>
      </c>
      <c r="I59" s="7" t="s">
        <v>416</v>
      </c>
      <c r="J59" s="7" t="s">
        <v>20</v>
      </c>
      <c r="K59" s="7" t="s">
        <v>73</v>
      </c>
      <c r="L59" s="7" t="s">
        <v>74</v>
      </c>
      <c r="M59" s="7" t="s">
        <v>417</v>
      </c>
      <c r="N59" s="7" t="s">
        <v>59</v>
      </c>
      <c r="O59" s="7" t="s">
        <v>57</v>
      </c>
      <c r="P59" t="s">
        <v>418</v>
      </c>
      <c r="Q59" s="1" t="s">
        <v>419</v>
      </c>
    </row>
    <row r="60" spans="1:17">
      <c r="A60" s="7" t="s">
        <v>420</v>
      </c>
      <c r="B60" s="7" t="s">
        <v>421</v>
      </c>
      <c r="C60" s="7">
        <v>1.8030812372683201E-2</v>
      </c>
      <c r="D60" s="7">
        <v>-2.3944811362962102</v>
      </c>
      <c r="E60" s="7" t="s">
        <v>19</v>
      </c>
      <c r="F60" s="7" t="s">
        <v>20</v>
      </c>
      <c r="G60" s="7" t="s">
        <v>20</v>
      </c>
      <c r="H60" s="8" t="s">
        <v>422</v>
      </c>
      <c r="I60" s="7" t="s">
        <v>423</v>
      </c>
      <c r="J60" s="7" t="s">
        <v>20</v>
      </c>
      <c r="K60" s="7" t="s">
        <v>73</v>
      </c>
      <c r="L60" s="7" t="s">
        <v>74</v>
      </c>
      <c r="M60" s="7" t="s">
        <v>424</v>
      </c>
      <c r="N60" s="7" t="s">
        <v>76</v>
      </c>
      <c r="O60" s="7" t="s">
        <v>74</v>
      </c>
      <c r="P60" t="s">
        <v>425</v>
      </c>
      <c r="Q60" s="1" t="s">
        <v>426</v>
      </c>
    </row>
    <row r="61" spans="1:17">
      <c r="A61" s="7" t="s">
        <v>427</v>
      </c>
      <c r="B61" s="7" t="s">
        <v>428</v>
      </c>
      <c r="C61" s="7">
        <v>1.3630237330575501E-3</v>
      </c>
      <c r="D61" s="7">
        <v>1.71740061476644</v>
      </c>
      <c r="E61" s="7" t="s">
        <v>24</v>
      </c>
      <c r="F61" s="7" t="s">
        <v>20</v>
      </c>
      <c r="G61" s="7" t="s">
        <v>20</v>
      </c>
      <c r="H61" s="8" t="s">
        <v>429</v>
      </c>
      <c r="I61" s="7" t="s">
        <v>430</v>
      </c>
      <c r="J61" s="7" t="s">
        <v>431</v>
      </c>
      <c r="K61" s="7" t="s">
        <v>20</v>
      </c>
      <c r="L61" s="7" t="s">
        <v>20</v>
      </c>
      <c r="M61" s="7" t="s">
        <v>432</v>
      </c>
      <c r="N61" s="7" t="s">
        <v>59</v>
      </c>
      <c r="O61" s="7" t="s">
        <v>57</v>
      </c>
      <c r="P61" t="s">
        <v>433</v>
      </c>
      <c r="Q61" s="1" t="s">
        <v>434</v>
      </c>
    </row>
    <row r="62" spans="1:17">
      <c r="A62" s="7" t="s">
        <v>435</v>
      </c>
      <c r="B62" s="7" t="s">
        <v>20</v>
      </c>
      <c r="C62" s="7">
        <v>4.1394848050892399E-2</v>
      </c>
      <c r="D62" s="7">
        <v>-1.1842040716786699</v>
      </c>
      <c r="E62" s="7" t="s">
        <v>19</v>
      </c>
      <c r="F62" s="7" t="s">
        <v>20</v>
      </c>
      <c r="G62" s="7" t="s">
        <v>20</v>
      </c>
      <c r="H62" s="7" t="s">
        <v>20</v>
      </c>
      <c r="I62" s="7" t="s">
        <v>20</v>
      </c>
      <c r="J62" s="7" t="s">
        <v>20</v>
      </c>
      <c r="K62" s="7" t="s">
        <v>20</v>
      </c>
      <c r="L62" s="7" t="s">
        <v>20</v>
      </c>
      <c r="M62" s="7" t="s">
        <v>436</v>
      </c>
      <c r="N62" s="7" t="s">
        <v>48</v>
      </c>
      <c r="O62" s="7" t="s">
        <v>49</v>
      </c>
      <c r="P62" t="s">
        <v>437</v>
      </c>
      <c r="Q62" t="s">
        <v>20</v>
      </c>
    </row>
    <row r="63" spans="1:17">
      <c r="A63" s="10" t="s">
        <v>364</v>
      </c>
      <c r="B63" s="10" t="s">
        <v>365</v>
      </c>
      <c r="C63" s="9">
        <v>1.45203076180157E-8</v>
      </c>
      <c r="D63" s="7">
        <v>1.5850059017475799</v>
      </c>
      <c r="E63" s="7" t="s">
        <v>24</v>
      </c>
      <c r="F63" s="7" t="s">
        <v>20</v>
      </c>
      <c r="G63" s="7" t="s">
        <v>20</v>
      </c>
      <c r="H63" s="7" t="s">
        <v>20</v>
      </c>
      <c r="I63" s="7" t="s">
        <v>20</v>
      </c>
      <c r="J63" s="7" t="s">
        <v>20</v>
      </c>
      <c r="K63" s="7" t="s">
        <v>92</v>
      </c>
      <c r="L63" s="7" t="s">
        <v>49</v>
      </c>
      <c r="M63" s="7" t="s">
        <v>20</v>
      </c>
      <c r="N63" s="7" t="s">
        <v>48</v>
      </c>
      <c r="O63" s="7" t="s">
        <v>49</v>
      </c>
      <c r="P63" t="s">
        <v>438</v>
      </c>
      <c r="Q63" t="s">
        <v>20</v>
      </c>
    </row>
    <row r="64" spans="1:17">
      <c r="A64" s="7" t="s">
        <v>439</v>
      </c>
      <c r="B64" s="7" t="s">
        <v>440</v>
      </c>
      <c r="C64" s="7">
        <v>9.6412466099285998E-3</v>
      </c>
      <c r="D64" s="7">
        <v>-1.26051481949392</v>
      </c>
      <c r="E64" s="7" t="s">
        <v>19</v>
      </c>
      <c r="F64" s="7" t="s">
        <v>20</v>
      </c>
      <c r="G64" s="7" t="s">
        <v>20</v>
      </c>
      <c r="H64" s="7" t="s">
        <v>299</v>
      </c>
      <c r="I64" s="7" t="s">
        <v>20</v>
      </c>
      <c r="J64" s="7" t="s">
        <v>20</v>
      </c>
      <c r="K64" s="7" t="s">
        <v>20</v>
      </c>
      <c r="L64" s="7" t="s">
        <v>20</v>
      </c>
      <c r="M64" s="7" t="s">
        <v>20</v>
      </c>
      <c r="N64" s="7" t="s">
        <v>48</v>
      </c>
      <c r="O64" s="7" t="s">
        <v>49</v>
      </c>
      <c r="P64" t="s">
        <v>441</v>
      </c>
      <c r="Q64" t="s">
        <v>305</v>
      </c>
    </row>
    <row r="65" spans="1:17">
      <c r="A65" s="7" t="s">
        <v>442</v>
      </c>
      <c r="B65" s="7" t="s">
        <v>443</v>
      </c>
      <c r="C65" s="9">
        <v>7.0253285835307002E-14</v>
      </c>
      <c r="D65" s="7" t="e">
        <f>-Inf</f>
        <v>#NAME?</v>
      </c>
      <c r="E65" s="7" t="s">
        <v>19</v>
      </c>
      <c r="F65" s="7" t="s">
        <v>444</v>
      </c>
      <c r="G65" s="7" t="s">
        <v>149</v>
      </c>
      <c r="H65" s="8" t="s">
        <v>445</v>
      </c>
      <c r="I65" s="7" t="s">
        <v>446</v>
      </c>
      <c r="J65" s="7" t="s">
        <v>20</v>
      </c>
      <c r="K65" s="7" t="s">
        <v>447</v>
      </c>
      <c r="L65" s="7" t="s">
        <v>448</v>
      </c>
      <c r="M65" s="7" t="s">
        <v>449</v>
      </c>
      <c r="N65" s="7" t="s">
        <v>148</v>
      </c>
      <c r="O65" s="7" t="s">
        <v>149</v>
      </c>
      <c r="P65" t="s">
        <v>450</v>
      </c>
      <c r="Q65" s="1" t="s">
        <v>451</v>
      </c>
    </row>
  </sheetData>
  <phoneticPr fontId="18" type="noConversion"/>
  <pageMargins left="0.7" right="0.7" top="0.75" bottom="0.75" header="0.3" footer="0.3"/>
  <pageSetup orientation="portrait" horizontalDpi="200" verticalDpi="200" copies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biomarker (39)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9-12-27T01:43:55Z</dcterms:created>
  <dcterms:modified xsi:type="dcterms:W3CDTF">2019-12-27T05:43:00Z</dcterms:modified>
</cp:coreProperties>
</file>